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muratakanori/Dropbox/My Mac (nakamura-takanori-no-Mac-mini.local)/Desktop/"/>
    </mc:Choice>
  </mc:AlternateContent>
  <xr:revisionPtr revIDLastSave="0" documentId="8_{975A5F41-D76B-1943-96F5-8DF921017244}" xr6:coauthVersionLast="47" xr6:coauthVersionMax="47" xr10:uidLastSave="{00000000-0000-0000-0000-000000000000}"/>
  <bookViews>
    <workbookView xWindow="0" yWindow="500" windowWidth="38400" windowHeight="20080" xr2:uid="{A15BC967-EC2C-0240-B8FB-E064E96F2377}"/>
  </bookViews>
  <sheets>
    <sheet name="Data fi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6" i="3" l="1"/>
  <c r="Q86" i="3" s="1"/>
  <c r="P57" i="3"/>
  <c r="Q57" i="3" s="1"/>
  <c r="P14" i="3"/>
  <c r="Q14" i="3" s="1"/>
  <c r="M86" i="3"/>
  <c r="L86" i="3"/>
  <c r="K86" i="3"/>
  <c r="N86" i="3" s="1"/>
  <c r="M85" i="3"/>
  <c r="L85" i="3"/>
  <c r="M84" i="3"/>
  <c r="L84" i="3"/>
  <c r="K84" i="3"/>
  <c r="J84" i="3"/>
  <c r="N84" i="3" s="1"/>
  <c r="P84" i="3" s="1"/>
  <c r="Q84" i="3" s="1"/>
  <c r="M83" i="3"/>
  <c r="L83" i="3"/>
  <c r="K83" i="3"/>
  <c r="N83" i="3" s="1"/>
  <c r="P83" i="3" s="1"/>
  <c r="Q83" i="3" s="1"/>
  <c r="M82" i="3"/>
  <c r="L82" i="3"/>
  <c r="K82" i="3"/>
  <c r="J82" i="3"/>
  <c r="N82" i="3" s="1"/>
  <c r="P82" i="3" s="1"/>
  <c r="Q82" i="3" s="1"/>
  <c r="M81" i="3"/>
  <c r="L81" i="3"/>
  <c r="K81" i="3"/>
  <c r="J81" i="3"/>
  <c r="M80" i="3"/>
  <c r="L80" i="3"/>
  <c r="K80" i="3"/>
  <c r="J80" i="3"/>
  <c r="M79" i="3"/>
  <c r="L79" i="3"/>
  <c r="K79" i="3"/>
  <c r="M78" i="3"/>
  <c r="L78" i="3"/>
  <c r="K78" i="3"/>
  <c r="J78" i="3"/>
  <c r="N78" i="3" s="1"/>
  <c r="P78" i="3" s="1"/>
  <c r="Q78" i="3" s="1"/>
  <c r="M77" i="3"/>
  <c r="L77" i="3"/>
  <c r="K77" i="3"/>
  <c r="J77" i="3"/>
  <c r="O77" i="3" s="1"/>
  <c r="M76" i="3"/>
  <c r="L76" i="3"/>
  <c r="K76" i="3"/>
  <c r="J76" i="3"/>
  <c r="O76" i="3" s="1"/>
  <c r="M75" i="3"/>
  <c r="L75" i="3"/>
  <c r="K75" i="3"/>
  <c r="O75" i="3" s="1"/>
  <c r="M74" i="3"/>
  <c r="L74" i="3"/>
  <c r="K74" i="3"/>
  <c r="J74" i="3"/>
  <c r="M73" i="3"/>
  <c r="L73" i="3"/>
  <c r="K73" i="3"/>
  <c r="J73" i="3"/>
  <c r="M72" i="3"/>
  <c r="L72" i="3"/>
  <c r="M71" i="3"/>
  <c r="L71" i="3"/>
  <c r="K71" i="3"/>
  <c r="J71" i="3"/>
  <c r="O71" i="3" s="1"/>
  <c r="M70" i="3"/>
  <c r="O70" i="3" s="1"/>
  <c r="M69" i="3"/>
  <c r="L69" i="3"/>
  <c r="O69" i="3" s="1"/>
  <c r="M68" i="3"/>
  <c r="L68" i="3"/>
  <c r="K68" i="3"/>
  <c r="O68" i="3" s="1"/>
  <c r="M67" i="3"/>
  <c r="L67" i="3"/>
  <c r="K67" i="3"/>
  <c r="J67" i="3"/>
  <c r="M66" i="3"/>
  <c r="O66" i="3" s="1"/>
  <c r="O65" i="3"/>
  <c r="M65" i="3"/>
  <c r="L65" i="3"/>
  <c r="K65" i="3"/>
  <c r="J65" i="3"/>
  <c r="N65" i="3" s="1"/>
  <c r="P65" i="3" s="1"/>
  <c r="Q65" i="3" s="1"/>
  <c r="M64" i="3"/>
  <c r="L64" i="3"/>
  <c r="K64" i="3"/>
  <c r="M63" i="3"/>
  <c r="O63" i="3" s="1"/>
  <c r="L63" i="3"/>
  <c r="K63" i="3"/>
  <c r="J63" i="3"/>
  <c r="M62" i="3"/>
  <c r="L62" i="3"/>
  <c r="K62" i="3"/>
  <c r="J62" i="3"/>
  <c r="M61" i="3"/>
  <c r="L61" i="3"/>
  <c r="K61" i="3"/>
  <c r="J61" i="3"/>
  <c r="M60" i="3"/>
  <c r="L60" i="3"/>
  <c r="K60" i="3"/>
  <c r="J60" i="3"/>
  <c r="M59" i="3"/>
  <c r="L59" i="3"/>
  <c r="O59" i="3" s="1"/>
  <c r="M58" i="3"/>
  <c r="L58" i="3"/>
  <c r="N58" i="3" s="1"/>
  <c r="P58" i="3" s="1"/>
  <c r="Q58" i="3" s="1"/>
  <c r="K58" i="3"/>
  <c r="M57" i="3"/>
  <c r="L57" i="3"/>
  <c r="N57" i="3" s="1"/>
  <c r="M56" i="3"/>
  <c r="L56" i="3"/>
  <c r="K56" i="3"/>
  <c r="J56" i="3"/>
  <c r="M55" i="3"/>
  <c r="L55" i="3"/>
  <c r="K55" i="3"/>
  <c r="N55" i="3" s="1"/>
  <c r="P55" i="3" s="1"/>
  <c r="Q55" i="3" s="1"/>
  <c r="M54" i="3"/>
  <c r="L54" i="3"/>
  <c r="K54" i="3"/>
  <c r="M53" i="3"/>
  <c r="L53" i="3"/>
  <c r="K53" i="3"/>
  <c r="O53" i="3" s="1"/>
  <c r="M52" i="3"/>
  <c r="L52" i="3"/>
  <c r="K52" i="3"/>
  <c r="J52" i="3"/>
  <c r="M51" i="3"/>
  <c r="L51" i="3"/>
  <c r="K51" i="3"/>
  <c r="O51" i="3" s="1"/>
  <c r="M50" i="3"/>
  <c r="L50" i="3"/>
  <c r="K50" i="3"/>
  <c r="O50" i="3" s="1"/>
  <c r="M49" i="3"/>
  <c r="L49" i="3"/>
  <c r="O49" i="3" s="1"/>
  <c r="M48" i="3"/>
  <c r="L48" i="3"/>
  <c r="K48" i="3"/>
  <c r="J48" i="3"/>
  <c r="M47" i="3"/>
  <c r="L47" i="3"/>
  <c r="K47" i="3"/>
  <c r="O47" i="3" s="1"/>
  <c r="M46" i="3"/>
  <c r="N46" i="3" s="1"/>
  <c r="P46" i="3" s="1"/>
  <c r="Q46" i="3" s="1"/>
  <c r="L46" i="3"/>
  <c r="K46" i="3"/>
  <c r="J46" i="3"/>
  <c r="M45" i="3"/>
  <c r="L45" i="3"/>
  <c r="K45" i="3"/>
  <c r="N45" i="3" s="1"/>
  <c r="P45" i="3" s="1"/>
  <c r="Q45" i="3" s="1"/>
  <c r="M44" i="3"/>
  <c r="L44" i="3"/>
  <c r="K44" i="3"/>
  <c r="O44" i="3" s="1"/>
  <c r="J44" i="3"/>
  <c r="M43" i="3"/>
  <c r="L43" i="3"/>
  <c r="K43" i="3"/>
  <c r="O43" i="3" s="1"/>
  <c r="M42" i="3"/>
  <c r="N42" i="3" s="1"/>
  <c r="P42" i="3" s="1"/>
  <c r="Q42" i="3" s="1"/>
  <c r="M41" i="3"/>
  <c r="N41" i="3" s="1"/>
  <c r="P41" i="3" s="1"/>
  <c r="Q41" i="3" s="1"/>
  <c r="M40" i="3"/>
  <c r="L40" i="3"/>
  <c r="O40" i="3" s="1"/>
  <c r="M39" i="3"/>
  <c r="L39" i="3"/>
  <c r="K39" i="3"/>
  <c r="O39" i="3" s="1"/>
  <c r="M38" i="3"/>
  <c r="L38" i="3"/>
  <c r="K38" i="3"/>
  <c r="J38" i="3"/>
  <c r="M37" i="3"/>
  <c r="L37" i="3"/>
  <c r="O37" i="3" s="1"/>
  <c r="M36" i="3"/>
  <c r="L36" i="3"/>
  <c r="M35" i="3"/>
  <c r="L35" i="3"/>
  <c r="K35" i="3"/>
  <c r="N35" i="3" s="1"/>
  <c r="P35" i="3" s="1"/>
  <c r="Q35" i="3" s="1"/>
  <c r="M34" i="3"/>
  <c r="L34" i="3"/>
  <c r="K34" i="3"/>
  <c r="J34" i="3"/>
  <c r="O34" i="3" s="1"/>
  <c r="M33" i="3"/>
  <c r="L33" i="3"/>
  <c r="K33" i="3"/>
  <c r="O33" i="3" s="1"/>
  <c r="M32" i="3"/>
  <c r="L32" i="3"/>
  <c r="O32" i="3" s="1"/>
  <c r="M31" i="3"/>
  <c r="L31" i="3"/>
  <c r="K31" i="3"/>
  <c r="O31" i="3" s="1"/>
  <c r="M30" i="3"/>
  <c r="L30" i="3"/>
  <c r="M29" i="3"/>
  <c r="L29" i="3"/>
  <c r="K29" i="3"/>
  <c r="N29" i="3" s="1"/>
  <c r="P29" i="3" s="1"/>
  <c r="Q29" i="3" s="1"/>
  <c r="M28" i="3"/>
  <c r="L28" i="3"/>
  <c r="K28" i="3"/>
  <c r="O28" i="3" s="1"/>
  <c r="M27" i="3"/>
  <c r="L27" i="3"/>
  <c r="K27" i="3"/>
  <c r="J27" i="3"/>
  <c r="O27" i="3" s="1"/>
  <c r="M26" i="3"/>
  <c r="L26" i="3"/>
  <c r="K26" i="3"/>
  <c r="J26" i="3"/>
  <c r="O26" i="3" s="1"/>
  <c r="M25" i="3"/>
  <c r="L25" i="3"/>
  <c r="K25" i="3"/>
  <c r="J25" i="3"/>
  <c r="O25" i="3" s="1"/>
  <c r="M24" i="3"/>
  <c r="L24" i="3"/>
  <c r="J24" i="3"/>
  <c r="M23" i="3"/>
  <c r="L23" i="3"/>
  <c r="K23" i="3"/>
  <c r="O23" i="3" s="1"/>
  <c r="M22" i="3"/>
  <c r="L22" i="3"/>
  <c r="K22" i="3"/>
  <c r="J22" i="3"/>
  <c r="M21" i="3"/>
  <c r="L21" i="3"/>
  <c r="K21" i="3"/>
  <c r="J21" i="3"/>
  <c r="O20" i="3"/>
  <c r="N20" i="3"/>
  <c r="P20" i="3" s="1"/>
  <c r="Q20" i="3" s="1"/>
  <c r="M20" i="3"/>
  <c r="L20" i="3"/>
  <c r="K20" i="3"/>
  <c r="J20" i="3"/>
  <c r="M19" i="3"/>
  <c r="L19" i="3"/>
  <c r="K19" i="3"/>
  <c r="J19" i="3"/>
  <c r="M18" i="3"/>
  <c r="L18" i="3"/>
  <c r="K18" i="3"/>
  <c r="J18" i="3"/>
  <c r="M17" i="3"/>
  <c r="L17" i="3"/>
  <c r="K17" i="3"/>
  <c r="M16" i="3"/>
  <c r="L16" i="3"/>
  <c r="K16" i="3"/>
  <c r="J16" i="3"/>
  <c r="O16" i="3" s="1"/>
  <c r="M15" i="3"/>
  <c r="O15" i="3" s="1"/>
  <c r="L15" i="3"/>
  <c r="K15" i="3"/>
  <c r="M14" i="3"/>
  <c r="L14" i="3"/>
  <c r="K14" i="3"/>
  <c r="J14" i="3"/>
  <c r="N14" i="3" s="1"/>
  <c r="M13" i="3"/>
  <c r="L13" i="3"/>
  <c r="K13" i="3"/>
  <c r="O13" i="3" s="1"/>
  <c r="J13" i="3"/>
  <c r="M12" i="3"/>
  <c r="L12" i="3"/>
  <c r="K12" i="3"/>
  <c r="J12" i="3"/>
  <c r="O12" i="3" s="1"/>
  <c r="M11" i="3"/>
  <c r="L11" i="3"/>
  <c r="K11" i="3"/>
  <c r="J11" i="3"/>
  <c r="M10" i="3"/>
  <c r="L10" i="3"/>
  <c r="K10" i="3"/>
  <c r="J10" i="3"/>
  <c r="M9" i="3"/>
  <c r="L9" i="3"/>
  <c r="K9" i="3"/>
  <c r="O9" i="3" s="1"/>
  <c r="M8" i="3"/>
  <c r="L8" i="3"/>
  <c r="K8" i="3"/>
  <c r="M7" i="3"/>
  <c r="L7" i="3"/>
  <c r="K7" i="3"/>
  <c r="O7" i="3" s="1"/>
  <c r="M6" i="3"/>
  <c r="L6" i="3"/>
  <c r="K6" i="3"/>
  <c r="O6" i="3" s="1"/>
  <c r="O5" i="3"/>
  <c r="M5" i="3"/>
  <c r="L5" i="3"/>
  <c r="K5" i="3"/>
  <c r="J5" i="3"/>
  <c r="N5" i="3" s="1"/>
  <c r="P5" i="3" s="1"/>
  <c r="Q5" i="3" s="1"/>
  <c r="M4" i="3"/>
  <c r="L4" i="3"/>
  <c r="K4" i="3"/>
  <c r="O4" i="3" s="1"/>
  <c r="M3" i="3"/>
  <c r="L3" i="3"/>
  <c r="K3" i="3"/>
  <c r="J3" i="3"/>
  <c r="O58" i="3" l="1"/>
  <c r="O19" i="3"/>
  <c r="O21" i="3"/>
  <c r="O46" i="3"/>
  <c r="O64" i="3"/>
  <c r="N67" i="3"/>
  <c r="P67" i="3" s="1"/>
  <c r="Q67" i="3" s="1"/>
  <c r="O81" i="3"/>
  <c r="O42" i="3"/>
  <c r="N31" i="3"/>
  <c r="P31" i="3" s="1"/>
  <c r="Q31" i="3" s="1"/>
  <c r="O11" i="3"/>
  <c r="O74" i="3"/>
  <c r="N9" i="3"/>
  <c r="P9" i="3" s="1"/>
  <c r="Q9" i="3" s="1"/>
  <c r="N50" i="3"/>
  <c r="P50" i="3" s="1"/>
  <c r="Q50" i="3" s="1"/>
  <c r="R50" i="3" s="1"/>
  <c r="O56" i="3"/>
  <c r="O17" i="3"/>
  <c r="N7" i="3"/>
  <c r="P7" i="3" s="1"/>
  <c r="Q7" i="3" s="1"/>
  <c r="O14" i="3"/>
  <c r="O29" i="3"/>
  <c r="O18" i="3"/>
  <c r="N22" i="3"/>
  <c r="P22" i="3" s="1"/>
  <c r="Q22" i="3" s="1"/>
  <c r="N27" i="3"/>
  <c r="P27" i="3" s="1"/>
  <c r="Q27" i="3" s="1"/>
  <c r="O30" i="3"/>
  <c r="O35" i="3"/>
  <c r="O60" i="3"/>
  <c r="N72" i="3"/>
  <c r="P72" i="3" s="1"/>
  <c r="Q72" i="3" s="1"/>
  <c r="R72" i="3" s="1"/>
  <c r="N77" i="3"/>
  <c r="P77" i="3" s="1"/>
  <c r="Q77" i="3" s="1"/>
  <c r="R77" i="3" s="1"/>
  <c r="O84" i="3"/>
  <c r="O52" i="3"/>
  <c r="O24" i="3"/>
  <c r="O38" i="3"/>
  <c r="N62" i="3"/>
  <c r="P62" i="3" s="1"/>
  <c r="Q62" i="3" s="1"/>
  <c r="O86" i="3"/>
  <c r="O67" i="3"/>
  <c r="N79" i="3"/>
  <c r="P79" i="3" s="1"/>
  <c r="Q79" i="3" s="1"/>
  <c r="N10" i="3"/>
  <c r="P10" i="3" s="1"/>
  <c r="Q10" i="3" s="1"/>
  <c r="N63" i="3"/>
  <c r="P63" i="3" s="1"/>
  <c r="Q63" i="3" s="1"/>
  <c r="R63" i="3" s="1"/>
  <c r="O80" i="3"/>
  <c r="O3" i="3"/>
  <c r="N8" i="3"/>
  <c r="P8" i="3" s="1"/>
  <c r="Q8" i="3" s="1"/>
  <c r="O36" i="3"/>
  <c r="N44" i="3"/>
  <c r="P44" i="3" s="1"/>
  <c r="Q44" i="3" s="1"/>
  <c r="O48" i="3"/>
  <c r="N54" i="3"/>
  <c r="P54" i="3" s="1"/>
  <c r="Q54" i="3" s="1"/>
  <c r="O61" i="3"/>
  <c r="O73" i="3"/>
  <c r="O82" i="3"/>
  <c r="O85" i="3"/>
  <c r="R82" i="3"/>
  <c r="R60" i="3"/>
  <c r="N11" i="3"/>
  <c r="P11" i="3" s="1"/>
  <c r="Q11" i="3" s="1"/>
  <c r="R11" i="3" s="1"/>
  <c r="N15" i="3"/>
  <c r="P15" i="3" s="1"/>
  <c r="Q15" i="3" s="1"/>
  <c r="N48" i="3"/>
  <c r="P48" i="3" s="1"/>
  <c r="Q48" i="3" s="1"/>
  <c r="N52" i="3"/>
  <c r="P52" i="3" s="1"/>
  <c r="Q52" i="3" s="1"/>
  <c r="N60" i="3"/>
  <c r="P60" i="3" s="1"/>
  <c r="Q60" i="3" s="1"/>
  <c r="N70" i="3"/>
  <c r="P70" i="3" s="1"/>
  <c r="Q70" i="3" s="1"/>
  <c r="N40" i="3"/>
  <c r="P40" i="3" s="1"/>
  <c r="Q40" i="3" s="1"/>
  <c r="O54" i="3"/>
  <c r="N56" i="3"/>
  <c r="P56" i="3" s="1"/>
  <c r="Q56" i="3" s="1"/>
  <c r="R55" i="3" s="1"/>
  <c r="O72" i="3"/>
  <c r="O79" i="3"/>
  <c r="O22" i="3"/>
  <c r="N38" i="3"/>
  <c r="P38" i="3" s="1"/>
  <c r="Q38" i="3" s="1"/>
  <c r="N43" i="3"/>
  <c r="P43" i="3" s="1"/>
  <c r="Q43" i="3" s="1"/>
  <c r="N66" i="3"/>
  <c r="P66" i="3" s="1"/>
  <c r="Q66" i="3" s="1"/>
  <c r="N74" i="3"/>
  <c r="P74" i="3" s="1"/>
  <c r="Q74" i="3" s="1"/>
  <c r="N81" i="3"/>
  <c r="P81" i="3" s="1"/>
  <c r="Q81" i="3" s="1"/>
  <c r="N6" i="3"/>
  <c r="P6" i="3" s="1"/>
  <c r="Q6" i="3" s="1"/>
  <c r="R6" i="3" s="1"/>
  <c r="N26" i="3"/>
  <c r="P26" i="3" s="1"/>
  <c r="Q26" i="3" s="1"/>
  <c r="R26" i="3" s="1"/>
  <c r="N30" i="3"/>
  <c r="P30" i="3" s="1"/>
  <c r="Q30" i="3" s="1"/>
  <c r="R28" i="3" s="1"/>
  <c r="N34" i="3"/>
  <c r="P34" i="3" s="1"/>
  <c r="Q34" i="3" s="1"/>
  <c r="R34" i="3" s="1"/>
  <c r="O62" i="3"/>
  <c r="N64" i="3"/>
  <c r="P64" i="3" s="1"/>
  <c r="Q64" i="3" s="1"/>
  <c r="N68" i="3"/>
  <c r="P68" i="3" s="1"/>
  <c r="Q68" i="3" s="1"/>
  <c r="N76" i="3"/>
  <c r="P76" i="3" s="1"/>
  <c r="Q76" i="3" s="1"/>
  <c r="N85" i="3"/>
  <c r="P85" i="3" s="1"/>
  <c r="Q85" i="3" s="1"/>
  <c r="R85" i="3" s="1"/>
  <c r="O8" i="3"/>
  <c r="N28" i="3"/>
  <c r="P28" i="3" s="1"/>
  <c r="Q28" i="3" s="1"/>
  <c r="O45" i="3"/>
  <c r="N47" i="3"/>
  <c r="P47" i="3" s="1"/>
  <c r="Q47" i="3" s="1"/>
  <c r="R46" i="3" s="1"/>
  <c r="N49" i="3"/>
  <c r="P49" i="3" s="1"/>
  <c r="Q49" i="3" s="1"/>
  <c r="N51" i="3"/>
  <c r="P51" i="3" s="1"/>
  <c r="Q51" i="3" s="1"/>
  <c r="N59" i="3"/>
  <c r="P59" i="3" s="1"/>
  <c r="Q59" i="3" s="1"/>
  <c r="R57" i="3" s="1"/>
  <c r="O83" i="3"/>
  <c r="N24" i="3"/>
  <c r="P24" i="3" s="1"/>
  <c r="Q24" i="3" s="1"/>
  <c r="O10" i="3"/>
  <c r="N21" i="3"/>
  <c r="P21" i="3" s="1"/>
  <c r="Q21" i="3" s="1"/>
  <c r="R20" i="3" s="1"/>
  <c r="N53" i="3"/>
  <c r="P53" i="3" s="1"/>
  <c r="Q53" i="3" s="1"/>
  <c r="N12" i="3"/>
  <c r="P12" i="3" s="1"/>
  <c r="Q12" i="3" s="1"/>
  <c r="N16" i="3"/>
  <c r="P16" i="3" s="1"/>
  <c r="Q16" i="3" s="1"/>
  <c r="N23" i="3"/>
  <c r="P23" i="3" s="1"/>
  <c r="Q23" i="3" s="1"/>
  <c r="R23" i="3" s="1"/>
  <c r="N37" i="3"/>
  <c r="P37" i="3" s="1"/>
  <c r="Q37" i="3" s="1"/>
  <c r="R37" i="3" s="1"/>
  <c r="O55" i="3"/>
  <c r="O57" i="3"/>
  <c r="N61" i="3"/>
  <c r="P61" i="3" s="1"/>
  <c r="Q61" i="3" s="1"/>
  <c r="N71" i="3"/>
  <c r="P71" i="3" s="1"/>
  <c r="Q71" i="3" s="1"/>
  <c r="N73" i="3"/>
  <c r="P73" i="3" s="1"/>
  <c r="Q73" i="3" s="1"/>
  <c r="O78" i="3"/>
  <c r="N80" i="3"/>
  <c r="P80" i="3" s="1"/>
  <c r="Q80" i="3" s="1"/>
  <c r="N17" i="3"/>
  <c r="P17" i="3" s="1"/>
  <c r="Q17" i="3" s="1"/>
  <c r="O41" i="3"/>
  <c r="N3" i="3"/>
  <c r="P3" i="3" s="1"/>
  <c r="Q3" i="3" s="1"/>
  <c r="R3" i="3" s="1"/>
  <c r="N18" i="3"/>
  <c r="P18" i="3" s="1"/>
  <c r="Q18" i="3" s="1"/>
  <c r="N25" i="3"/>
  <c r="P25" i="3" s="1"/>
  <c r="Q25" i="3" s="1"/>
  <c r="N33" i="3"/>
  <c r="P33" i="3" s="1"/>
  <c r="Q33" i="3" s="1"/>
  <c r="N39" i="3"/>
  <c r="P39" i="3" s="1"/>
  <c r="Q39" i="3" s="1"/>
  <c r="N69" i="3"/>
  <c r="P69" i="3" s="1"/>
  <c r="Q69" i="3" s="1"/>
  <c r="R68" i="3" s="1"/>
  <c r="N75" i="3"/>
  <c r="P75" i="3" s="1"/>
  <c r="Q75" i="3" s="1"/>
  <c r="R75" i="3" s="1"/>
  <c r="N4" i="3"/>
  <c r="P4" i="3" s="1"/>
  <c r="Q4" i="3" s="1"/>
  <c r="N13" i="3"/>
  <c r="P13" i="3" s="1"/>
  <c r="Q13" i="3" s="1"/>
  <c r="R13" i="3" s="1"/>
  <c r="N32" i="3"/>
  <c r="P32" i="3" s="1"/>
  <c r="Q32" i="3" s="1"/>
  <c r="N36" i="3"/>
  <c r="P36" i="3" s="1"/>
  <c r="Q36" i="3" s="1"/>
  <c r="N19" i="3"/>
  <c r="P19" i="3" s="1"/>
  <c r="Q19" i="3" s="1"/>
  <c r="R9" i="3" l="1"/>
  <c r="R79" i="3"/>
  <c r="R43" i="3"/>
  <c r="R31" i="3"/>
  <c r="R39" i="3"/>
  <c r="R66" i="3"/>
  <c r="R18" i="3"/>
  <c r="R15" i="3"/>
</calcChain>
</file>

<file path=xl/sharedStrings.xml><?xml version="1.0" encoding="utf-8"?>
<sst xmlns="http://schemas.openxmlformats.org/spreadsheetml/2006/main" count="357" uniqueCount="143">
  <si>
    <t>VFEAEQFGC(UniMod:4)PQR2</t>
  </si>
  <si>
    <t>mTOR_concat01</t>
  </si>
  <si>
    <t>FLCN_MOUSE</t>
  </si>
  <si>
    <t>FASGGC(UniMod:4)DNLIK2</t>
  </si>
  <si>
    <t>SEC13_MOUSE</t>
  </si>
  <si>
    <t>DVAWAPSIGLPTSTIASC(UniMod:4)SQDGR3</t>
  </si>
  <si>
    <t>FLLLPAC(UniMod:4)VTATK2</t>
  </si>
  <si>
    <t>DEPD5_MOUSE</t>
  </si>
  <si>
    <t>EMVYC(UniMod:4)LEQGLIYR2</t>
  </si>
  <si>
    <t>TSC2_MOUSE</t>
  </si>
  <si>
    <t>LLSVLGASEEDNVK2</t>
  </si>
  <si>
    <t>EAYDSLC(UniMod:4)TSGVVR2</t>
  </si>
  <si>
    <t>NPRL3_MOUSE</t>
  </si>
  <si>
    <t>AAAVALFNLDIR2</t>
  </si>
  <si>
    <t>MIO_MOUSE</t>
  </si>
  <si>
    <t>EEEEASQEEMASR2</t>
  </si>
  <si>
    <t>SESN1_MOUSE</t>
  </si>
  <si>
    <t>NGGQILIADLR2</t>
  </si>
  <si>
    <t>DSVSTFSGQSESVR2</t>
  </si>
  <si>
    <t>WDR24_MOUSE</t>
  </si>
  <si>
    <t>LPPDFFSVLVR2</t>
  </si>
  <si>
    <t>ELDQWVEQLNEC(UniMod:4)K2</t>
  </si>
  <si>
    <t>PP2AB_MOUSE</t>
  </si>
  <si>
    <t>SLQEAC(UniMod:4)LSYVTK2</t>
  </si>
  <si>
    <t>SLQEAC(UniMod:4)LSYVTK(UniMod:259)2</t>
  </si>
  <si>
    <t>NPRL2_MOUSE</t>
  </si>
  <si>
    <t>WDR59_MOUSE</t>
  </si>
  <si>
    <t>ELDQWIEQLNEC(UniMod:4)K2</t>
  </si>
  <si>
    <t>PP2AA_MOUSE</t>
  </si>
  <si>
    <t>LSQAPLLPSLLK2</t>
  </si>
  <si>
    <t>TSC1_MOUSE</t>
  </si>
  <si>
    <t>SSLGMVESSR2</t>
  </si>
  <si>
    <t>DEVAHTVTESR2</t>
  </si>
  <si>
    <t>AKT2_MOUSE</t>
  </si>
  <si>
    <t>FGSLTYSDPR2</t>
  </si>
  <si>
    <t>FYGAEIVSALEYLHSR3</t>
  </si>
  <si>
    <t>SQASGQLLAAESR2</t>
  </si>
  <si>
    <t>VTMNDFDYLK2</t>
  </si>
  <si>
    <t>HMGLMLATC(UniMod:4)SADGIVR2</t>
  </si>
  <si>
    <t>SEH1_MOUSE</t>
  </si>
  <si>
    <t>HMGLMLATC(UniMod:4)SADGIVR3</t>
  </si>
  <si>
    <t>VSTALSGSALTGR2</t>
  </si>
  <si>
    <t>VTMNEFEYLK2</t>
  </si>
  <si>
    <t>AKT1_MOUSE</t>
  </si>
  <si>
    <t>GYTISDSAPSR2</t>
  </si>
  <si>
    <t>SNVLLSFDDTPEK2</t>
  </si>
  <si>
    <t>VQIFEYNENTR2</t>
  </si>
  <si>
    <t>AIQILNEGASSEK2</t>
  </si>
  <si>
    <t>TAAVWEEIVGESNDK2</t>
  </si>
  <si>
    <t>SIDEFPEINR2</t>
  </si>
  <si>
    <t>FYGAEIVSALDYLHSEK3</t>
  </si>
  <si>
    <t>LQNLGELNK2</t>
  </si>
  <si>
    <t>FFANIVWQDVYEK2</t>
  </si>
  <si>
    <t>FSLPVSLSEFR2</t>
  </si>
  <si>
    <t>AAILNVPAAQNPEDLR2</t>
  </si>
  <si>
    <t>SDPDLETPWAR2</t>
  </si>
  <si>
    <t>SLQLEPSFVGNK2</t>
  </si>
  <si>
    <t>mTOR_concat02</t>
  </si>
  <si>
    <t>RICTR_MOUSE</t>
  </si>
  <si>
    <t>TDEQALLSSILAK2</t>
  </si>
  <si>
    <t>LTOR1_MOUSE</t>
  </si>
  <si>
    <t>GAMAATYSALNR2</t>
  </si>
  <si>
    <t>KS6A3_MOUSE</t>
  </si>
  <si>
    <t>ETVGFGMLK2</t>
  </si>
  <si>
    <t>LTOR2_MOUSE</t>
  </si>
  <si>
    <t>TVSNLILTGPR2</t>
  </si>
  <si>
    <t>DPTOR_MOUSE</t>
  </si>
  <si>
    <t>LDDQIFLNR2</t>
  </si>
  <si>
    <t>RPTOR_MOUSE</t>
  </si>
  <si>
    <t>ETIGVGSYSVC(UniMod:4)K2</t>
  </si>
  <si>
    <t>KS6A1_MOUSE</t>
  </si>
  <si>
    <t>ALAESWNAAFLESSAK2</t>
  </si>
  <si>
    <t>RHEB_MOUSE</t>
  </si>
  <si>
    <t>ELAPLFEELIK2</t>
  </si>
  <si>
    <t>LTOR3_MOUSE</t>
  </si>
  <si>
    <t>HINWEELLAR2</t>
  </si>
  <si>
    <t>KS6B1_MOUSE</t>
  </si>
  <si>
    <t>NLVFSDGYVVK2</t>
  </si>
  <si>
    <t>IGPVAQDLLQR2</t>
  </si>
  <si>
    <t>KS6A4_MOUSE</t>
  </si>
  <si>
    <t>LYSLLSDPIPEVR2</t>
  </si>
  <si>
    <t>LSDGFVAAEAK2</t>
  </si>
  <si>
    <t>LNLPPYLTQEAR2</t>
  </si>
  <si>
    <t>GGELLEHIR2</t>
  </si>
  <si>
    <t>WMYTGGEDC(UniMod:4)TAR2</t>
  </si>
  <si>
    <t>LST8_MOUSE</t>
  </si>
  <si>
    <t>LPPLPSLTSQPHQVLASEPIPFSDLQQVSR4</t>
  </si>
  <si>
    <t>LWC(UniMod:4)VETGEIK2</t>
  </si>
  <si>
    <t>LLEAPDVLC(UniMod:4)LR2</t>
  </si>
  <si>
    <t>KS6C1_MOUSE</t>
  </si>
  <si>
    <t>SLIVAGLGDGSIR2</t>
  </si>
  <si>
    <t>LSVVFGEHTLLVTVSGQR3</t>
  </si>
  <si>
    <t>LTOR4_MOUSE</t>
  </si>
  <si>
    <t>HDGITVAVHK2</t>
  </si>
  <si>
    <t>LTOR5_MOUSE</t>
  </si>
  <si>
    <t>LAASFQSMEVR2</t>
  </si>
  <si>
    <t>RRAGA_MOUSE</t>
  </si>
  <si>
    <t>SIIFANYIAR2</t>
  </si>
  <si>
    <t>VQIPIMLVGNK2</t>
  </si>
  <si>
    <t>LVLPPYLTPDAR2</t>
  </si>
  <si>
    <t>KS6B2_MOUSE</t>
  </si>
  <si>
    <t>IGGGLGDAADVQR2</t>
  </si>
  <si>
    <t>FYTVTEPQR2</t>
  </si>
  <si>
    <t>FYTVTEPQR(UniMod:267)2</t>
  </si>
  <si>
    <t>FEISETSVNR2</t>
  </si>
  <si>
    <t>GFSFVATGLMEDDGKPR3</t>
  </si>
  <si>
    <t>ALNGAEPNYHSLPSAR2</t>
  </si>
  <si>
    <t>FILMDC(UniMod:4)MEGR2</t>
  </si>
  <si>
    <t>NQSPVLEPVGR2</t>
  </si>
  <si>
    <t>NVIDC(UniMod:4)QLSR2</t>
  </si>
  <si>
    <t>MAEVLVTGEQLR2</t>
  </si>
  <si>
    <t>LFSESEASQILR2</t>
  </si>
  <si>
    <t>VANDSAPEHALRPGFLSTFALATDQGSK4</t>
  </si>
  <si>
    <t>AIHEVFEVGVTSHR3</t>
  </si>
  <si>
    <t>RRAGC_MOUSE</t>
  </si>
  <si>
    <t>LFDAPEVPLPSR2</t>
  </si>
  <si>
    <t>MTOR_MOUSE</t>
  </si>
  <si>
    <t>ANDDLADAGLEK2</t>
  </si>
  <si>
    <t>VLGLLGALDPYK2</t>
  </si>
  <si>
    <t>NIASVGFHEDGR2</t>
  </si>
  <si>
    <t>SSQGDALASGPVETGPMK2</t>
  </si>
  <si>
    <t>MDLVQEDQR2</t>
  </si>
  <si>
    <t>WSEVEDSC(UniMod:4)DSDAVAR2</t>
  </si>
  <si>
    <t>pid</t>
  </si>
  <si>
    <t>conc_name</t>
  </si>
  <si>
    <t>charge</t>
  </si>
  <si>
    <t>250 fmol</t>
    <phoneticPr fontId="1"/>
  </si>
  <si>
    <t>27.8 fmol</t>
    <phoneticPr fontId="1"/>
  </si>
  <si>
    <t>83.3 fmol</t>
    <phoneticPr fontId="1"/>
  </si>
  <si>
    <t>9.26 fmol</t>
    <phoneticPr fontId="1"/>
  </si>
  <si>
    <t>SD</t>
    <phoneticPr fontId="1"/>
  </si>
  <si>
    <t>Sequence</t>
    <phoneticPr fontId="1"/>
  </si>
  <si>
    <t>light/heavy ratio</t>
    <phoneticPr fontId="1"/>
  </si>
  <si>
    <t>Absolute amount (fmol/ug protein)</t>
    <phoneticPr fontId="1"/>
  </si>
  <si>
    <t>9.26fmol spike-in</t>
    <phoneticPr fontId="1"/>
  </si>
  <si>
    <t>27.8fmol spike-in</t>
    <phoneticPr fontId="1"/>
  </si>
  <si>
    <t>83.3 fmol spike-in</t>
    <phoneticPr fontId="1"/>
  </si>
  <si>
    <t>250 fmol spike-in</t>
    <phoneticPr fontId="1"/>
  </si>
  <si>
    <t>Mean</t>
    <phoneticPr fontId="1"/>
  </si>
  <si>
    <t>fmol/cell</t>
    <phoneticPr fontId="1"/>
  </si>
  <si>
    <t>mol/L</t>
    <phoneticPr fontId="1"/>
  </si>
  <si>
    <t>Gene ID</t>
    <phoneticPr fontId="1"/>
  </si>
  <si>
    <t>Absolute amount (mol/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4EE1C-AC68-FF4B-90D7-15C7F78A99CD}">
  <dimension ref="A1:R86"/>
  <sheetViews>
    <sheetView tabSelected="1" workbookViewId="0">
      <selection activeCell="A21" sqref="A21"/>
    </sheetView>
  </sheetViews>
  <sheetFormatPr baseColWidth="10" defaultRowHeight="20"/>
  <cols>
    <col min="1" max="1" width="28" customWidth="1"/>
    <col min="2" max="2" width="26.7109375" customWidth="1"/>
    <col min="3" max="4" width="16.42578125" customWidth="1"/>
    <col min="17" max="17" width="13" bestFit="1" customWidth="1"/>
  </cols>
  <sheetData>
    <row r="1" spans="1:18">
      <c r="A1" s="1"/>
      <c r="B1" s="1"/>
      <c r="C1" s="1"/>
      <c r="D1" s="1"/>
      <c r="E1" s="1"/>
      <c r="F1" s="6" t="s">
        <v>132</v>
      </c>
      <c r="G1" s="6"/>
      <c r="H1" s="6"/>
      <c r="I1" s="6"/>
      <c r="J1" s="6" t="s">
        <v>133</v>
      </c>
      <c r="K1" s="6"/>
      <c r="L1" s="6"/>
      <c r="M1" s="6"/>
      <c r="N1" s="7"/>
      <c r="O1" s="7"/>
      <c r="P1" s="8" t="s">
        <v>142</v>
      </c>
      <c r="Q1" s="8"/>
      <c r="R1" s="8"/>
    </row>
    <row r="2" spans="1:18">
      <c r="A2" s="1" t="s">
        <v>131</v>
      </c>
      <c r="B2" s="1" t="s">
        <v>123</v>
      </c>
      <c r="C2" s="1" t="s">
        <v>124</v>
      </c>
      <c r="D2" s="1" t="s">
        <v>141</v>
      </c>
      <c r="E2" s="1" t="s">
        <v>125</v>
      </c>
      <c r="F2" s="1" t="s">
        <v>129</v>
      </c>
      <c r="G2" s="1" t="s">
        <v>127</v>
      </c>
      <c r="H2" s="1" t="s">
        <v>128</v>
      </c>
      <c r="I2" s="1" t="s">
        <v>126</v>
      </c>
      <c r="J2" s="1" t="s">
        <v>134</v>
      </c>
      <c r="K2" s="1" t="s">
        <v>135</v>
      </c>
      <c r="L2" s="1" t="s">
        <v>136</v>
      </c>
      <c r="M2" s="1" t="s">
        <v>137</v>
      </c>
      <c r="N2" s="1" t="s">
        <v>138</v>
      </c>
      <c r="O2" s="1" t="s">
        <v>130</v>
      </c>
      <c r="P2" s="1" t="s">
        <v>139</v>
      </c>
      <c r="Q2" s="1" t="s">
        <v>140</v>
      </c>
      <c r="R2" s="1" t="s">
        <v>140</v>
      </c>
    </row>
    <row r="3" spans="1:18">
      <c r="A3" s="2" t="s">
        <v>42</v>
      </c>
      <c r="B3" s="2" t="s">
        <v>42</v>
      </c>
      <c r="C3" s="2" t="s">
        <v>1</v>
      </c>
      <c r="D3" s="2" t="s">
        <v>43</v>
      </c>
      <c r="E3" s="2">
        <v>2</v>
      </c>
      <c r="F3" s="2">
        <v>2.96150384065509</v>
      </c>
      <c r="G3" s="2">
        <v>1.0557913984190801</v>
      </c>
      <c r="H3" s="2">
        <v>0.34759611370737697</v>
      </c>
      <c r="I3" s="2">
        <v>8.8323036272796904E-2</v>
      </c>
      <c r="J3" s="2">
        <f>F3*9.26</f>
        <v>27.423525564466132</v>
      </c>
      <c r="K3" s="2">
        <f t="shared" ref="K3:K18" si="0">G3*27.8</f>
        <v>29.351000876050428</v>
      </c>
      <c r="L3" s="2">
        <f t="shared" ref="L3:L40" si="1">H3*83.3</f>
        <v>28.9547562718245</v>
      </c>
      <c r="M3" s="2">
        <f t="shared" ref="M3:M63" si="2">I3*250</f>
        <v>22.080759068199225</v>
      </c>
      <c r="N3" s="2">
        <f t="shared" ref="N3:N63" si="3">AVERAGE(J3:M3)</f>
        <v>26.952510445135072</v>
      </c>
      <c r="O3" s="2">
        <f t="shared" ref="O3:O63" si="4">_xlfn.STDEV.S(J3:M3)</f>
        <v>3.3524896927011487</v>
      </c>
      <c r="P3" s="2">
        <f>N3*169*10^(-6)</f>
        <v>4.5549742652278274E-3</v>
      </c>
      <c r="Q3" s="2">
        <f>(P3*10^(-15))/(3.4*10^(-12))</f>
        <v>1.3396983133023024E-6</v>
      </c>
      <c r="R3" s="2">
        <f>AVERAGE(Q3:Q5)</f>
        <v>1.6290544903481512E-6</v>
      </c>
    </row>
    <row r="4" spans="1:18">
      <c r="A4" s="2" t="s">
        <v>50</v>
      </c>
      <c r="B4" s="2" t="s">
        <v>50</v>
      </c>
      <c r="C4" s="2" t="s">
        <v>1</v>
      </c>
      <c r="D4" s="2" t="s">
        <v>43</v>
      </c>
      <c r="E4" s="2">
        <v>3</v>
      </c>
      <c r="F4" s="2"/>
      <c r="G4" s="2">
        <v>1.4424044870216099</v>
      </c>
      <c r="H4" s="2">
        <v>0.38374458044430199</v>
      </c>
      <c r="I4" s="2">
        <v>0.112401398604946</v>
      </c>
      <c r="J4" s="2"/>
      <c r="K4" s="2">
        <f t="shared" si="0"/>
        <v>40.098844739200757</v>
      </c>
      <c r="L4" s="2">
        <f t="shared" si="1"/>
        <v>31.965923551010356</v>
      </c>
      <c r="M4" s="2">
        <f t="shared" si="2"/>
        <v>28.100349651236499</v>
      </c>
      <c r="N4" s="2">
        <f t="shared" si="3"/>
        <v>33.388372647149204</v>
      </c>
      <c r="O4" s="2">
        <f t="shared" si="4"/>
        <v>6.1244177002638667</v>
      </c>
      <c r="P4" s="2">
        <f t="shared" ref="P4:P18" si="5">N4*169*10^(-6)</f>
        <v>5.6426349773682155E-3</v>
      </c>
      <c r="Q4" s="2">
        <f t="shared" ref="Q4:Q18" si="6">(P4*10^(-15))/(3.4*10^(-12))</f>
        <v>1.6595985227553578E-6</v>
      </c>
      <c r="R4" s="2"/>
    </row>
    <row r="5" spans="1:18" ht="21" thickBot="1">
      <c r="A5" s="4" t="s">
        <v>52</v>
      </c>
      <c r="B5" s="4" t="s">
        <v>52</v>
      </c>
      <c r="C5" s="4" t="s">
        <v>1</v>
      </c>
      <c r="D5" s="4" t="s">
        <v>43</v>
      </c>
      <c r="E5" s="4">
        <v>2</v>
      </c>
      <c r="F5" s="4">
        <v>4.0412426406756197</v>
      </c>
      <c r="G5" s="4">
        <v>1.5383872819620701</v>
      </c>
      <c r="H5" s="4">
        <v>0.47541337342023798</v>
      </c>
      <c r="I5" s="4">
        <v>0.12852795272447801</v>
      </c>
      <c r="J5" s="4">
        <f>F5*9.26</f>
        <v>37.421906852656235</v>
      </c>
      <c r="K5" s="4">
        <f t="shared" si="0"/>
        <v>42.767166438545551</v>
      </c>
      <c r="L5" s="4">
        <f t="shared" si="1"/>
        <v>39.601934005905825</v>
      </c>
      <c r="M5" s="4">
        <f t="shared" si="2"/>
        <v>32.131988181119503</v>
      </c>
      <c r="N5" s="4">
        <f t="shared" si="3"/>
        <v>37.980748869556784</v>
      </c>
      <c r="O5" s="4">
        <f t="shared" si="4"/>
        <v>4.4743096443847632</v>
      </c>
      <c r="P5" s="4">
        <f t="shared" si="5"/>
        <v>6.4187465589550961E-3</v>
      </c>
      <c r="Q5" s="4">
        <f t="shared" si="6"/>
        <v>1.8878666349867934E-6</v>
      </c>
      <c r="R5" s="4"/>
    </row>
    <row r="6" spans="1:18">
      <c r="A6" s="3" t="s">
        <v>32</v>
      </c>
      <c r="B6" s="3" t="s">
        <v>32</v>
      </c>
      <c r="C6" s="3" t="s">
        <v>1</v>
      </c>
      <c r="D6" s="3" t="s">
        <v>33</v>
      </c>
      <c r="E6" s="3">
        <v>2</v>
      </c>
      <c r="F6" s="3"/>
      <c r="G6" s="3">
        <v>1.7068237636493599</v>
      </c>
      <c r="H6" s="3">
        <v>0.520403937778253</v>
      </c>
      <c r="I6" s="3">
        <v>8.2755387331292493E-2</v>
      </c>
      <c r="J6" s="3"/>
      <c r="K6" s="3">
        <f t="shared" si="0"/>
        <v>47.449700629452209</v>
      </c>
      <c r="L6" s="3">
        <f t="shared" si="1"/>
        <v>43.349648016928477</v>
      </c>
      <c r="M6" s="3">
        <f t="shared" si="2"/>
        <v>20.688846832823124</v>
      </c>
      <c r="N6" s="3">
        <f t="shared" si="3"/>
        <v>37.162731826401263</v>
      </c>
      <c r="O6" s="3">
        <f t="shared" si="4"/>
        <v>14.413336634610156</v>
      </c>
      <c r="P6" s="3">
        <f t="shared" si="5"/>
        <v>6.2805016786618133E-3</v>
      </c>
      <c r="Q6" s="3">
        <f t="shared" si="6"/>
        <v>1.8472063760770043E-6</v>
      </c>
      <c r="R6" s="3">
        <f>AVERAGE(Q6:Q8)</f>
        <v>1.6519854173116795E-6</v>
      </c>
    </row>
    <row r="7" spans="1:18">
      <c r="A7" s="2" t="s">
        <v>35</v>
      </c>
      <c r="B7" s="2" t="s">
        <v>35</v>
      </c>
      <c r="C7" s="2" t="s">
        <v>1</v>
      </c>
      <c r="D7" s="2" t="s">
        <v>33</v>
      </c>
      <c r="E7" s="2">
        <v>3</v>
      </c>
      <c r="F7" s="2"/>
      <c r="G7" s="2">
        <v>0.90440168992351599</v>
      </c>
      <c r="H7" s="2">
        <v>0.25190313649182799</v>
      </c>
      <c r="I7" s="2">
        <v>7.0020828720309999E-2</v>
      </c>
      <c r="J7" s="2"/>
      <c r="K7" s="2">
        <f t="shared" si="0"/>
        <v>25.142366979873746</v>
      </c>
      <c r="L7" s="2">
        <f t="shared" si="1"/>
        <v>20.983531269769273</v>
      </c>
      <c r="M7" s="2">
        <f t="shared" si="2"/>
        <v>17.505207180077498</v>
      </c>
      <c r="N7" s="2">
        <f t="shared" si="3"/>
        <v>21.210368476573503</v>
      </c>
      <c r="O7" s="2">
        <f t="shared" si="4"/>
        <v>3.82362966181338</v>
      </c>
      <c r="P7" s="2">
        <f t="shared" si="5"/>
        <v>3.5845522725409217E-3</v>
      </c>
      <c r="Q7" s="2">
        <f t="shared" si="6"/>
        <v>1.054280080159095E-6</v>
      </c>
      <c r="R7" s="2"/>
    </row>
    <row r="8" spans="1:18" ht="21" thickBot="1">
      <c r="A8" s="4" t="s">
        <v>37</v>
      </c>
      <c r="B8" s="4" t="s">
        <v>37</v>
      </c>
      <c r="C8" s="4" t="s">
        <v>1</v>
      </c>
      <c r="D8" s="4" t="s">
        <v>33</v>
      </c>
      <c r="E8" s="4">
        <v>2</v>
      </c>
      <c r="F8" s="4"/>
      <c r="G8" s="4">
        <v>1.2384808353825401</v>
      </c>
      <c r="H8" s="4">
        <v>0.63083848774807105</v>
      </c>
      <c r="I8" s="4">
        <v>0.148075888197962</v>
      </c>
      <c r="J8" s="4"/>
      <c r="K8" s="4">
        <f t="shared" si="0"/>
        <v>34.429767223634613</v>
      </c>
      <c r="L8" s="4">
        <f t="shared" si="1"/>
        <v>52.548846029414314</v>
      </c>
      <c r="M8" s="4">
        <f t="shared" si="2"/>
        <v>37.0189720494905</v>
      </c>
      <c r="N8" s="4">
        <f t="shared" si="3"/>
        <v>41.332528434179814</v>
      </c>
      <c r="O8" s="4">
        <f t="shared" si="4"/>
        <v>9.7995066562268409</v>
      </c>
      <c r="P8" s="4">
        <f t="shared" si="5"/>
        <v>6.9851973053763885E-3</v>
      </c>
      <c r="Q8" s="4">
        <f t="shared" si="6"/>
        <v>2.0544697956989383E-6</v>
      </c>
      <c r="R8" s="4"/>
    </row>
    <row r="9" spans="1:18">
      <c r="A9" s="3" t="s">
        <v>6</v>
      </c>
      <c r="B9" s="3" t="s">
        <v>6</v>
      </c>
      <c r="C9" s="3" t="s">
        <v>1</v>
      </c>
      <c r="D9" s="3" t="s">
        <v>7</v>
      </c>
      <c r="E9" s="3">
        <v>2</v>
      </c>
      <c r="F9" s="3"/>
      <c r="G9" s="3">
        <v>0.23246422883030701</v>
      </c>
      <c r="H9" s="3">
        <v>6.6257263735091998E-2</v>
      </c>
      <c r="I9" s="3">
        <v>1.63236089433401E-2</v>
      </c>
      <c r="J9" s="3"/>
      <c r="K9" s="3">
        <f t="shared" si="0"/>
        <v>6.4625055614825353</v>
      </c>
      <c r="L9" s="3">
        <f t="shared" si="1"/>
        <v>5.5192300691331635</v>
      </c>
      <c r="M9" s="3">
        <f t="shared" si="2"/>
        <v>4.0809022358350253</v>
      </c>
      <c r="N9" s="3">
        <f t="shared" si="3"/>
        <v>5.354212622150242</v>
      </c>
      <c r="O9" s="3">
        <f t="shared" si="4"/>
        <v>1.1993463505344826</v>
      </c>
      <c r="P9" s="3">
        <f t="shared" si="5"/>
        <v>9.0486193314339076E-4</v>
      </c>
      <c r="Q9" s="3">
        <f t="shared" si="6"/>
        <v>2.6613586268923261E-7</v>
      </c>
      <c r="R9" s="3">
        <f>AVERAGE(Q9:Q10)</f>
        <v>2.4978137955488623E-7</v>
      </c>
    </row>
    <row r="10" spans="1:18" ht="21" thickBot="1">
      <c r="A10" s="4" t="s">
        <v>49</v>
      </c>
      <c r="B10" s="4" t="s">
        <v>49</v>
      </c>
      <c r="C10" s="4" t="s">
        <v>1</v>
      </c>
      <c r="D10" s="4" t="s">
        <v>7</v>
      </c>
      <c r="E10" s="4">
        <v>2</v>
      </c>
      <c r="F10" s="4">
        <v>0.63345997561855205</v>
      </c>
      <c r="G10" s="4">
        <v>0.16993670253238599</v>
      </c>
      <c r="H10" s="4">
        <v>5.0684471326151198E-2</v>
      </c>
      <c r="I10" s="4">
        <v>1.58902139467226E-2</v>
      </c>
      <c r="J10" s="4">
        <f t="shared" ref="J10:J14" si="7">F10*9.26</f>
        <v>5.8658393742277921</v>
      </c>
      <c r="K10" s="4">
        <f t="shared" si="0"/>
        <v>4.7242403304003311</v>
      </c>
      <c r="L10" s="4">
        <f t="shared" si="1"/>
        <v>4.222016461468395</v>
      </c>
      <c r="M10" s="4">
        <f t="shared" si="2"/>
        <v>3.97255348668065</v>
      </c>
      <c r="N10" s="4">
        <f t="shared" si="3"/>
        <v>4.6961624131942923</v>
      </c>
      <c r="O10" s="4">
        <f t="shared" si="4"/>
        <v>0.8401104738218369</v>
      </c>
      <c r="P10" s="4">
        <f t="shared" si="5"/>
        <v>7.9365144782983542E-4</v>
      </c>
      <c r="Q10" s="4">
        <f t="shared" si="6"/>
        <v>2.3342689642053988E-7</v>
      </c>
      <c r="R10" s="4"/>
    </row>
    <row r="11" spans="1:18">
      <c r="A11" s="3" t="s">
        <v>65</v>
      </c>
      <c r="B11" s="3" t="s">
        <v>65</v>
      </c>
      <c r="C11" s="3" t="s">
        <v>57</v>
      </c>
      <c r="D11" s="3" t="s">
        <v>66</v>
      </c>
      <c r="E11" s="3">
        <v>2</v>
      </c>
      <c r="F11" s="3">
        <v>0.205158233720213</v>
      </c>
      <c r="G11" s="3">
        <v>0.28594683770621399</v>
      </c>
      <c r="H11" s="3">
        <v>5.3271675632418601E-2</v>
      </c>
      <c r="I11" s="3">
        <v>9.4049018017052597E-3</v>
      </c>
      <c r="J11" s="3">
        <f t="shared" si="7"/>
        <v>1.8997652442491724</v>
      </c>
      <c r="K11" s="3">
        <f t="shared" si="0"/>
        <v>7.9493220882327487</v>
      </c>
      <c r="L11" s="3">
        <f t="shared" si="1"/>
        <v>4.4375305801804696</v>
      </c>
      <c r="M11" s="3">
        <f t="shared" si="2"/>
        <v>2.3512254504263148</v>
      </c>
      <c r="N11" s="3">
        <f t="shared" si="3"/>
        <v>4.1594608407721765</v>
      </c>
      <c r="O11" s="3">
        <f t="shared" si="4"/>
        <v>2.7577956457300394</v>
      </c>
      <c r="P11" s="3">
        <f t="shared" si="5"/>
        <v>7.0294888209049776E-4</v>
      </c>
      <c r="Q11" s="3">
        <f t="shared" si="6"/>
        <v>2.0674967120308763E-7</v>
      </c>
      <c r="R11" s="3">
        <f>AVERAGE(Q11:Q12)</f>
        <v>1.8972536207635759E-7</v>
      </c>
    </row>
    <row r="12" spans="1:18" ht="21" thickBot="1">
      <c r="A12" s="4" t="s">
        <v>110</v>
      </c>
      <c r="B12" s="4" t="s">
        <v>110</v>
      </c>
      <c r="C12" s="4" t="s">
        <v>57</v>
      </c>
      <c r="D12" s="4" t="s">
        <v>66</v>
      </c>
      <c r="E12" s="4">
        <v>2</v>
      </c>
      <c r="F12" s="4">
        <v>0.20131240442141199</v>
      </c>
      <c r="G12" s="4">
        <v>0.19123424879793399</v>
      </c>
      <c r="H12" s="4">
        <v>4.8995640803834298E-2</v>
      </c>
      <c r="I12" s="4">
        <v>1.05441374128544E-2</v>
      </c>
      <c r="J12" s="4">
        <f t="shared" si="7"/>
        <v>1.8641528649422749</v>
      </c>
      <c r="K12" s="4">
        <f t="shared" si="0"/>
        <v>5.3163121165825649</v>
      </c>
      <c r="L12" s="4">
        <f t="shared" si="1"/>
        <v>4.0813368789593971</v>
      </c>
      <c r="M12" s="4">
        <f t="shared" si="2"/>
        <v>2.6360343532136001</v>
      </c>
      <c r="N12" s="4">
        <f t="shared" si="3"/>
        <v>3.474459053424459</v>
      </c>
      <c r="O12" s="4">
        <f t="shared" si="4"/>
        <v>1.5337063386861909</v>
      </c>
      <c r="P12" s="4">
        <f t="shared" si="5"/>
        <v>5.871835800287335E-4</v>
      </c>
      <c r="Q12" s="4">
        <f t="shared" si="6"/>
        <v>1.7270105294962755E-7</v>
      </c>
      <c r="R12" s="4"/>
    </row>
    <row r="13" spans="1:18">
      <c r="A13" s="3" t="s">
        <v>0</v>
      </c>
      <c r="B13" s="3" t="s">
        <v>0</v>
      </c>
      <c r="C13" s="3" t="s">
        <v>1</v>
      </c>
      <c r="D13" s="3" t="s">
        <v>2</v>
      </c>
      <c r="E13" s="3">
        <v>2</v>
      </c>
      <c r="F13" s="3">
        <v>0.63716127548805701</v>
      </c>
      <c r="G13" s="3">
        <v>0.26589695081194298</v>
      </c>
      <c r="H13" s="3">
        <v>7.1430600575875802E-2</v>
      </c>
      <c r="I13" s="3">
        <v>1.7494025052571902E-2</v>
      </c>
      <c r="J13" s="3">
        <f t="shared" si="7"/>
        <v>5.900113411019408</v>
      </c>
      <c r="K13" s="3">
        <f t="shared" si="0"/>
        <v>7.3919352325720151</v>
      </c>
      <c r="L13" s="3">
        <f t="shared" si="1"/>
        <v>5.9501690279704542</v>
      </c>
      <c r="M13" s="3">
        <f t="shared" si="2"/>
        <v>4.3735062631429757</v>
      </c>
      <c r="N13" s="3">
        <f t="shared" si="3"/>
        <v>5.9039309836762133</v>
      </c>
      <c r="O13" s="3">
        <f t="shared" si="4"/>
        <v>1.2326812240738159</v>
      </c>
      <c r="P13" s="3">
        <f t="shared" si="5"/>
        <v>9.9776433624127999E-4</v>
      </c>
      <c r="Q13" s="3">
        <f t="shared" si="6"/>
        <v>2.9346009889449418E-7</v>
      </c>
      <c r="R13" s="3">
        <f>AVERAGE(Q13:Q14)</f>
        <v>3.202639252025831E-7</v>
      </c>
    </row>
    <row r="14" spans="1:18" ht="21" thickBot="1">
      <c r="A14" s="4" t="s">
        <v>10</v>
      </c>
      <c r="B14" s="4" t="s">
        <v>10</v>
      </c>
      <c r="C14" s="4" t="s">
        <v>1</v>
      </c>
      <c r="D14" s="4" t="s">
        <v>2</v>
      </c>
      <c r="E14" s="4">
        <v>2</v>
      </c>
      <c r="F14" s="4">
        <v>0.68356098356012096</v>
      </c>
      <c r="G14" s="4">
        <v>0.31553514643811398</v>
      </c>
      <c r="H14" s="4">
        <v>6.92274841581796E-2</v>
      </c>
      <c r="I14" s="4">
        <v>2.8245645353926901E-2</v>
      </c>
      <c r="J14" s="4">
        <f t="shared" si="7"/>
        <v>6.3297747077667204</v>
      </c>
      <c r="K14" s="4">
        <f t="shared" si="0"/>
        <v>8.7718770709795688</v>
      </c>
      <c r="L14" s="4">
        <f t="shared" si="1"/>
        <v>5.7666494303763605</v>
      </c>
      <c r="M14" s="4">
        <f t="shared" si="2"/>
        <v>7.061411338481725</v>
      </c>
      <c r="N14" s="4">
        <f t="shared" si="3"/>
        <v>6.9824281369010937</v>
      </c>
      <c r="O14" s="4">
        <f t="shared" si="4"/>
        <v>1.3054297115772933</v>
      </c>
      <c r="P14" s="4">
        <f t="shared" si="5"/>
        <v>1.1800303551362848E-3</v>
      </c>
      <c r="Q14" s="4">
        <f t="shared" si="6"/>
        <v>3.4706775151067208E-7</v>
      </c>
      <c r="R14" s="4"/>
    </row>
    <row r="15" spans="1:18">
      <c r="A15" s="3" t="s">
        <v>69</v>
      </c>
      <c r="B15" s="3" t="s">
        <v>69</v>
      </c>
      <c r="C15" s="3" t="s">
        <v>57</v>
      </c>
      <c r="D15" s="3" t="s">
        <v>70</v>
      </c>
      <c r="E15" s="3">
        <v>2</v>
      </c>
      <c r="F15" s="3"/>
      <c r="G15" s="3">
        <v>8.5246032727449901</v>
      </c>
      <c r="H15" s="3">
        <v>1.8093519904208499</v>
      </c>
      <c r="I15" s="3">
        <v>0.46544703000846299</v>
      </c>
      <c r="J15" s="3"/>
      <c r="K15" s="3">
        <f t="shared" si="0"/>
        <v>236.98397098231072</v>
      </c>
      <c r="L15" s="3">
        <f t="shared" si="1"/>
        <v>150.7190208020568</v>
      </c>
      <c r="M15" s="3">
        <f t="shared" si="2"/>
        <v>116.36175750211575</v>
      </c>
      <c r="N15" s="3">
        <f t="shared" si="3"/>
        <v>168.02158309549444</v>
      </c>
      <c r="O15" s="3">
        <f t="shared" si="4"/>
        <v>62.144698829861142</v>
      </c>
      <c r="P15" s="3">
        <f t="shared" si="5"/>
        <v>2.8395647543138558E-2</v>
      </c>
      <c r="Q15" s="3">
        <f t="shared" si="6"/>
        <v>8.3516610420995771E-6</v>
      </c>
      <c r="R15" s="3">
        <f>AVERAGE(Q15,Q17)</f>
        <v>5.3851057654579348E-6</v>
      </c>
    </row>
    <row r="16" spans="1:18">
      <c r="A16" s="2" t="s">
        <v>77</v>
      </c>
      <c r="B16" s="2" t="s">
        <v>77</v>
      </c>
      <c r="C16" s="2" t="s">
        <v>57</v>
      </c>
      <c r="D16" s="2" t="s">
        <v>70</v>
      </c>
      <c r="E16" s="2">
        <v>2</v>
      </c>
      <c r="F16" s="2"/>
      <c r="G16" s="2"/>
      <c r="H16" s="2"/>
      <c r="I16" s="2"/>
      <c r="J16" s="2">
        <f>F16*9.26</f>
        <v>0</v>
      </c>
      <c r="K16" s="2">
        <f t="shared" si="0"/>
        <v>0</v>
      </c>
      <c r="L16" s="2">
        <f t="shared" si="1"/>
        <v>0</v>
      </c>
      <c r="M16" s="2">
        <f t="shared" si="2"/>
        <v>0</v>
      </c>
      <c r="N16" s="2">
        <f t="shared" si="3"/>
        <v>0</v>
      </c>
      <c r="O16" s="2">
        <f t="shared" si="4"/>
        <v>0</v>
      </c>
      <c r="P16" s="2">
        <f t="shared" si="5"/>
        <v>0</v>
      </c>
      <c r="Q16" s="2">
        <f t="shared" si="6"/>
        <v>0</v>
      </c>
      <c r="R16" s="2"/>
    </row>
    <row r="17" spans="1:18" ht="21" thickBot="1">
      <c r="A17" s="4" t="s">
        <v>105</v>
      </c>
      <c r="B17" s="4" t="s">
        <v>105</v>
      </c>
      <c r="C17" s="4" t="s">
        <v>57</v>
      </c>
      <c r="D17" s="4" t="s">
        <v>70</v>
      </c>
      <c r="E17" s="4">
        <v>3</v>
      </c>
      <c r="F17" s="4"/>
      <c r="G17" s="4">
        <v>2.1729213684871</v>
      </c>
      <c r="H17" s="4">
        <v>0.52607098348238701</v>
      </c>
      <c r="I17" s="4">
        <v>0.16697103735692501</v>
      </c>
      <c r="J17" s="4"/>
      <c r="K17" s="4">
        <f t="shared" si="0"/>
        <v>60.40721404394138</v>
      </c>
      <c r="L17" s="4">
        <f t="shared" si="1"/>
        <v>43.821712924082838</v>
      </c>
      <c r="M17" s="4">
        <f t="shared" si="2"/>
        <v>41.742759339231249</v>
      </c>
      <c r="N17" s="4">
        <f t="shared" si="3"/>
        <v>48.657228769085151</v>
      </c>
      <c r="O17" s="4">
        <f t="shared" si="4"/>
        <v>10.228740268063138</v>
      </c>
      <c r="P17" s="4">
        <f t="shared" si="5"/>
        <v>8.2230716619753914E-3</v>
      </c>
      <c r="Q17" s="4">
        <f t="shared" si="6"/>
        <v>2.418550488816292E-6</v>
      </c>
      <c r="R17" s="4"/>
    </row>
    <row r="18" spans="1:18">
      <c r="A18" s="3" t="s">
        <v>61</v>
      </c>
      <c r="B18" s="3" t="s">
        <v>61</v>
      </c>
      <c r="C18" s="3" t="s">
        <v>57</v>
      </c>
      <c r="D18" s="3" t="s">
        <v>62</v>
      </c>
      <c r="E18" s="3">
        <v>2</v>
      </c>
      <c r="F18" s="3">
        <v>4.6477214314799697</v>
      </c>
      <c r="G18" s="3">
        <v>5.6000818313645997</v>
      </c>
      <c r="H18" s="3">
        <v>1.08651731963999</v>
      </c>
      <c r="I18" s="3">
        <v>0.33286869974070599</v>
      </c>
      <c r="J18" s="3">
        <f>F18*9.26</f>
        <v>43.03790045550452</v>
      </c>
      <c r="K18" s="3">
        <f t="shared" si="0"/>
        <v>155.68227491193588</v>
      </c>
      <c r="L18" s="3">
        <f t="shared" si="1"/>
        <v>90.506892726011159</v>
      </c>
      <c r="M18" s="3">
        <f t="shared" si="2"/>
        <v>83.217174935176502</v>
      </c>
      <c r="N18" s="3">
        <f t="shared" si="3"/>
        <v>93.111060757157006</v>
      </c>
      <c r="O18" s="3">
        <f t="shared" si="4"/>
        <v>46.644574143877371</v>
      </c>
      <c r="P18" s="3">
        <f t="shared" si="5"/>
        <v>1.5735769267959533E-2</v>
      </c>
      <c r="Q18" s="3">
        <f t="shared" si="6"/>
        <v>4.628167431752804E-6</v>
      </c>
      <c r="R18" s="3">
        <f>AVERAGE(Q18,Q19)</f>
        <v>4.534017222146658E-6</v>
      </c>
    </row>
    <row r="19" spans="1:18" ht="21" thickBot="1">
      <c r="A19" s="4" t="s">
        <v>108</v>
      </c>
      <c r="B19" s="4" t="s">
        <v>108</v>
      </c>
      <c r="C19" s="4" t="s">
        <v>57</v>
      </c>
      <c r="D19" s="4" t="s">
        <v>62</v>
      </c>
      <c r="E19" s="4">
        <v>2</v>
      </c>
      <c r="F19" s="4">
        <v>9.5113643121142903</v>
      </c>
      <c r="G19" s="4">
        <v>4.8291175104212796</v>
      </c>
      <c r="H19" s="4">
        <v>0.91921372546461899</v>
      </c>
      <c r="I19" s="4">
        <v>0.23358347818973499</v>
      </c>
      <c r="J19" s="4">
        <f>F19*9.26</f>
        <v>88.075233530178323</v>
      </c>
      <c r="K19" s="4">
        <f>G19*27.8</f>
        <v>134.24946678971156</v>
      </c>
      <c r="L19" s="4">
        <f t="shared" si="1"/>
        <v>76.570503331202758</v>
      </c>
      <c r="M19" s="4">
        <f t="shared" si="2"/>
        <v>58.395869547433747</v>
      </c>
      <c r="N19" s="4">
        <f t="shared" si="3"/>
        <v>89.322768299631591</v>
      </c>
      <c r="O19" s="4">
        <f t="shared" si="4"/>
        <v>32.347374486312731</v>
      </c>
      <c r="P19" s="4">
        <f>N19*169*10^(-6)</f>
        <v>1.5095547842637738E-2</v>
      </c>
      <c r="Q19" s="4">
        <f>(P19*10^(-15))/(3.4*10^(-12))</f>
        <v>4.4398670125405119E-6</v>
      </c>
      <c r="R19" s="4"/>
    </row>
    <row r="20" spans="1:18">
      <c r="A20" s="3" t="s">
        <v>78</v>
      </c>
      <c r="B20" s="3" t="s">
        <v>78</v>
      </c>
      <c r="C20" s="3" t="s">
        <v>57</v>
      </c>
      <c r="D20" s="3" t="s">
        <v>79</v>
      </c>
      <c r="E20" s="3">
        <v>2</v>
      </c>
      <c r="F20" s="3">
        <v>3.84606340168909</v>
      </c>
      <c r="G20" s="3">
        <v>2.1066924608304398</v>
      </c>
      <c r="H20" s="3">
        <v>0.50945718082198199</v>
      </c>
      <c r="I20" s="3">
        <v>0.12698952068463801</v>
      </c>
      <c r="J20" s="3">
        <f>F20*9.26</f>
        <v>35.614547099640973</v>
      </c>
      <c r="K20" s="3">
        <f>G20*27.8</f>
        <v>58.566050411086231</v>
      </c>
      <c r="L20" s="3">
        <f t="shared" si="1"/>
        <v>42.437783162471099</v>
      </c>
      <c r="M20" s="3">
        <f t="shared" si="2"/>
        <v>31.747380171159502</v>
      </c>
      <c r="N20" s="3">
        <f t="shared" si="3"/>
        <v>42.091440211089456</v>
      </c>
      <c r="O20" s="3">
        <f t="shared" si="4"/>
        <v>11.838953461189226</v>
      </c>
      <c r="P20" s="3">
        <f t="shared" ref="P20:P27" si="8">N20*169*10^(-6)</f>
        <v>7.1134533956741172E-3</v>
      </c>
      <c r="Q20" s="3">
        <f t="shared" ref="Q20:Q27" si="9">(P20*10^(-15))/(3.4*10^(-12))</f>
        <v>2.0921921751982702E-6</v>
      </c>
      <c r="R20" s="3">
        <f>AVERAGE(Q20:Q22)</f>
        <v>2.2875890256191572E-6</v>
      </c>
    </row>
    <row r="21" spans="1:18">
      <c r="A21" s="2" t="s">
        <v>83</v>
      </c>
      <c r="B21" s="2" t="s">
        <v>83</v>
      </c>
      <c r="C21" s="2" t="s">
        <v>57</v>
      </c>
      <c r="D21" s="2" t="s">
        <v>79</v>
      </c>
      <c r="E21" s="2">
        <v>2</v>
      </c>
      <c r="F21" s="2">
        <v>6.6837424121836104</v>
      </c>
      <c r="G21" s="2">
        <v>3.1631458233475498</v>
      </c>
      <c r="H21" s="2">
        <v>0.59865206731029796</v>
      </c>
      <c r="I21" s="2">
        <v>0.13278247490886599</v>
      </c>
      <c r="J21" s="2">
        <f>F21*9.26</f>
        <v>61.891454736820229</v>
      </c>
      <c r="K21" s="2">
        <f>G21*27.8</f>
        <v>87.93545388906189</v>
      </c>
      <c r="L21" s="2">
        <f t="shared" si="1"/>
        <v>49.867717206947816</v>
      </c>
      <c r="M21" s="2">
        <f t="shared" si="2"/>
        <v>33.195618727216498</v>
      </c>
      <c r="N21" s="2">
        <f t="shared" si="3"/>
        <v>58.222561140011607</v>
      </c>
      <c r="O21" s="2">
        <f t="shared" si="4"/>
        <v>23.039589401871467</v>
      </c>
      <c r="P21" s="2">
        <f t="shared" si="8"/>
        <v>9.8396128326619613E-3</v>
      </c>
      <c r="Q21" s="2">
        <f t="shared" si="9"/>
        <v>2.8940037743123418E-6</v>
      </c>
      <c r="R21" s="2"/>
    </row>
    <row r="22" spans="1:18" ht="21" thickBot="1">
      <c r="A22" s="4" t="s">
        <v>111</v>
      </c>
      <c r="B22" s="4" t="s">
        <v>111</v>
      </c>
      <c r="C22" s="4" t="s">
        <v>57</v>
      </c>
      <c r="D22" s="4" t="s">
        <v>79</v>
      </c>
      <c r="E22" s="4">
        <v>2</v>
      </c>
      <c r="F22" s="4">
        <v>4.0728445593846301</v>
      </c>
      <c r="G22" s="4">
        <v>2.0228579434643401</v>
      </c>
      <c r="H22" s="4">
        <v>0.40347661358658199</v>
      </c>
      <c r="I22" s="4">
        <v>9.3817658084779196E-2</v>
      </c>
      <c r="J22" s="4">
        <f>F22*9.26</f>
        <v>37.714540619901676</v>
      </c>
      <c r="K22" s="4">
        <f>G22*27.8</f>
        <v>56.235450828308657</v>
      </c>
      <c r="L22" s="4">
        <f t="shared" si="1"/>
        <v>33.609601911762276</v>
      </c>
      <c r="M22" s="4">
        <f t="shared" si="2"/>
        <v>23.454414521194799</v>
      </c>
      <c r="N22" s="4">
        <f t="shared" si="3"/>
        <v>37.75350197029185</v>
      </c>
      <c r="O22" s="4">
        <f t="shared" si="4"/>
        <v>13.70182179066199</v>
      </c>
      <c r="P22" s="4">
        <f t="shared" si="8"/>
        <v>6.380341832979323E-3</v>
      </c>
      <c r="Q22" s="4">
        <f t="shared" si="9"/>
        <v>1.8765711273468599E-6</v>
      </c>
      <c r="R22" s="4"/>
    </row>
    <row r="23" spans="1:18">
      <c r="A23" s="3" t="s">
        <v>75</v>
      </c>
      <c r="B23" s="3" t="s">
        <v>75</v>
      </c>
      <c r="C23" s="3" t="s">
        <v>57</v>
      </c>
      <c r="D23" s="3" t="s">
        <v>76</v>
      </c>
      <c r="E23" s="3">
        <v>2</v>
      </c>
      <c r="F23" s="3"/>
      <c r="G23" s="3">
        <v>3.34285863213253</v>
      </c>
      <c r="H23" s="3">
        <v>0.67507082267851004</v>
      </c>
      <c r="I23" s="3">
        <v>0.19823445049685001</v>
      </c>
      <c r="J23" s="3"/>
      <c r="K23" s="3">
        <f>G23*27.8</f>
        <v>92.931469973284337</v>
      </c>
      <c r="L23" s="3">
        <f t="shared" si="1"/>
        <v>56.233399529119886</v>
      </c>
      <c r="M23" s="3">
        <f t="shared" si="2"/>
        <v>49.5586126242125</v>
      </c>
      <c r="N23" s="3">
        <f t="shared" si="3"/>
        <v>66.241160708872243</v>
      </c>
      <c r="O23" s="3">
        <f t="shared" si="4"/>
        <v>23.354178459730754</v>
      </c>
      <c r="P23" s="3">
        <f t="shared" si="8"/>
        <v>1.119475615979941E-2</v>
      </c>
      <c r="Q23" s="3">
        <f t="shared" si="9"/>
        <v>3.292575341117474E-6</v>
      </c>
      <c r="R23" s="3">
        <f>AVERAGE(Q23:Q25)</f>
        <v>2.8808414962996292E-6</v>
      </c>
    </row>
    <row r="24" spans="1:18">
      <c r="A24" s="2" t="s">
        <v>82</v>
      </c>
      <c r="B24" s="2" t="s">
        <v>82</v>
      </c>
      <c r="C24" s="2" t="s">
        <v>57</v>
      </c>
      <c r="D24" s="2" t="s">
        <v>76</v>
      </c>
      <c r="E24" s="2">
        <v>2</v>
      </c>
      <c r="F24" s="2">
        <v>4.3995863288570201</v>
      </c>
      <c r="G24" s="2"/>
      <c r="H24" s="2">
        <v>0.59587282062831504</v>
      </c>
      <c r="I24" s="2">
        <v>0.142543506694574</v>
      </c>
      <c r="J24" s="2">
        <f>F24*9.26</f>
        <v>40.740169405216008</v>
      </c>
      <c r="K24" s="2"/>
      <c r="L24" s="2">
        <f t="shared" si="1"/>
        <v>49.636205958338643</v>
      </c>
      <c r="M24" s="2">
        <f t="shared" si="2"/>
        <v>35.635876673643502</v>
      </c>
      <c r="N24" s="2">
        <f t="shared" si="3"/>
        <v>42.004084012399382</v>
      </c>
      <c r="O24" s="2">
        <f t="shared" si="4"/>
        <v>7.0852251284388661</v>
      </c>
      <c r="P24" s="2">
        <f t="shared" si="8"/>
        <v>7.0986901980954953E-3</v>
      </c>
      <c r="Q24" s="2">
        <f t="shared" si="9"/>
        <v>2.0878500582633813E-6</v>
      </c>
      <c r="R24" s="2"/>
    </row>
    <row r="25" spans="1:18" ht="21" thickBot="1">
      <c r="A25" s="4" t="s">
        <v>104</v>
      </c>
      <c r="B25" s="4" t="s">
        <v>104</v>
      </c>
      <c r="C25" s="4" t="s">
        <v>57</v>
      </c>
      <c r="D25" s="4" t="s">
        <v>76</v>
      </c>
      <c r="E25" s="4">
        <v>2</v>
      </c>
      <c r="F25" s="4">
        <v>5.4830464580941696</v>
      </c>
      <c r="G25" s="4">
        <v>3.4016103382391099</v>
      </c>
      <c r="H25" s="4">
        <v>0.83111742773757302</v>
      </c>
      <c r="I25" s="4">
        <v>0.19176902697607401</v>
      </c>
      <c r="J25" s="4">
        <f>F25*9.26</f>
        <v>50.773010201952012</v>
      </c>
      <c r="K25" s="4">
        <f t="shared" ref="K25:K29" si="10">G25*27.8</f>
        <v>94.564767403047256</v>
      </c>
      <c r="L25" s="4">
        <f t="shared" si="1"/>
        <v>69.232081730539832</v>
      </c>
      <c r="M25" s="4">
        <f t="shared" si="2"/>
        <v>47.942256744018501</v>
      </c>
      <c r="N25" s="4">
        <f t="shared" si="3"/>
        <v>65.628029019889397</v>
      </c>
      <c r="O25" s="4">
        <f t="shared" si="4"/>
        <v>21.47698108263593</v>
      </c>
      <c r="P25" s="4">
        <f t="shared" si="8"/>
        <v>1.1091136904361308E-2</v>
      </c>
      <c r="Q25" s="4">
        <f t="shared" si="9"/>
        <v>3.2620990895180323E-6</v>
      </c>
      <c r="R25" s="4"/>
    </row>
    <row r="26" spans="1:18">
      <c r="A26" s="3" t="s">
        <v>99</v>
      </c>
      <c r="B26" s="3" t="s">
        <v>99</v>
      </c>
      <c r="C26" s="3" t="s">
        <v>57</v>
      </c>
      <c r="D26" s="3" t="s">
        <v>100</v>
      </c>
      <c r="E26" s="3">
        <v>2</v>
      </c>
      <c r="F26" s="3">
        <v>2.1472645264188599</v>
      </c>
      <c r="G26" s="3">
        <v>1.15823443874786</v>
      </c>
      <c r="H26" s="3">
        <v>0.31289764891063598</v>
      </c>
      <c r="I26" s="3">
        <v>8.1703498168235703E-2</v>
      </c>
      <c r="J26" s="3">
        <f>F26*9.26</f>
        <v>19.883669514638644</v>
      </c>
      <c r="K26" s="3">
        <f t="shared" si="10"/>
        <v>32.198917397190513</v>
      </c>
      <c r="L26" s="3">
        <f t="shared" si="1"/>
        <v>26.064374154255976</v>
      </c>
      <c r="M26" s="3">
        <f t="shared" si="2"/>
        <v>20.425874542058924</v>
      </c>
      <c r="N26" s="3">
        <f t="shared" si="3"/>
        <v>24.643208902036012</v>
      </c>
      <c r="O26" s="3">
        <f t="shared" si="4"/>
        <v>5.7604272359463753</v>
      </c>
      <c r="P26" s="3">
        <f t="shared" si="8"/>
        <v>4.1647023044440856E-3</v>
      </c>
      <c r="Q26" s="3">
        <f t="shared" si="9"/>
        <v>1.2249124424835547E-6</v>
      </c>
      <c r="R26" s="3">
        <f>AVERAGE(Q26:Q27)</f>
        <v>1.2715512647082094E-6</v>
      </c>
    </row>
    <row r="27" spans="1:18" ht="21" thickBot="1">
      <c r="A27" s="4" t="s">
        <v>101</v>
      </c>
      <c r="B27" s="4" t="s">
        <v>101</v>
      </c>
      <c r="C27" s="4" t="s">
        <v>57</v>
      </c>
      <c r="D27" s="4" t="s">
        <v>100</v>
      </c>
      <c r="E27" s="4">
        <v>2</v>
      </c>
      <c r="F27" s="4">
        <v>2.1785637715864401</v>
      </c>
      <c r="G27" s="4">
        <v>1.3968319189140499</v>
      </c>
      <c r="H27" s="4">
        <v>0.319658188118908</v>
      </c>
      <c r="I27" s="4">
        <v>8.1784989284187606E-2</v>
      </c>
      <c r="J27" s="4">
        <f>F27*9.26</f>
        <v>20.173500524890436</v>
      </c>
      <c r="K27" s="4">
        <f t="shared" si="10"/>
        <v>38.831927345810591</v>
      </c>
      <c r="L27" s="4">
        <f t="shared" si="1"/>
        <v>26.627527070305035</v>
      </c>
      <c r="M27" s="4">
        <f t="shared" si="2"/>
        <v>20.446247321046901</v>
      </c>
      <c r="N27" s="4">
        <f t="shared" si="3"/>
        <v>26.51980056551324</v>
      </c>
      <c r="O27" s="4">
        <f t="shared" si="4"/>
        <v>8.7323850135177281</v>
      </c>
      <c r="P27" s="4">
        <f t="shared" si="8"/>
        <v>4.4818462955717375E-3</v>
      </c>
      <c r="Q27" s="4">
        <f t="shared" si="9"/>
        <v>1.3181900869328642E-6</v>
      </c>
      <c r="R27" s="4"/>
    </row>
    <row r="28" spans="1:18">
      <c r="A28" s="3" t="s">
        <v>88</v>
      </c>
      <c r="B28" s="3" t="s">
        <v>88</v>
      </c>
      <c r="C28" s="3" t="s">
        <v>57</v>
      </c>
      <c r="D28" s="3" t="s">
        <v>89</v>
      </c>
      <c r="E28" s="3">
        <v>2</v>
      </c>
      <c r="F28" s="3"/>
      <c r="G28" s="3">
        <v>0.93933924817133196</v>
      </c>
      <c r="H28" s="3">
        <v>0.410021879663031</v>
      </c>
      <c r="I28" s="3">
        <v>7.2349505349100202E-2</v>
      </c>
      <c r="J28" s="3"/>
      <c r="K28" s="3">
        <f t="shared" si="10"/>
        <v>26.11363109916303</v>
      </c>
      <c r="L28" s="3">
        <f t="shared" si="1"/>
        <v>34.154822575930481</v>
      </c>
      <c r="M28" s="3">
        <f t="shared" si="2"/>
        <v>18.08737633727505</v>
      </c>
      <c r="N28" s="3">
        <f t="shared" si="3"/>
        <v>26.118610004122853</v>
      </c>
      <c r="O28" s="3">
        <f t="shared" si="4"/>
        <v>8.0337242764574412</v>
      </c>
      <c r="P28" s="3">
        <f>N28*169*10^(-6)</f>
        <v>4.4140450906967627E-3</v>
      </c>
      <c r="Q28" s="3">
        <f>(P28*10^(-15))/(3.4*10^(-12))</f>
        <v>1.2982485560872832E-6</v>
      </c>
      <c r="R28" s="3">
        <f>AVERAGE(Q28:Q30)</f>
        <v>8.2467365932486495E-7</v>
      </c>
    </row>
    <row r="29" spans="1:18">
      <c r="A29" s="2" t="s">
        <v>102</v>
      </c>
      <c r="B29" s="2" t="s">
        <v>103</v>
      </c>
      <c r="C29" s="2" t="s">
        <v>57</v>
      </c>
      <c r="D29" s="2" t="s">
        <v>89</v>
      </c>
      <c r="E29" s="2">
        <v>2</v>
      </c>
      <c r="F29" s="2"/>
      <c r="G29" s="2">
        <v>0.27804851235236699</v>
      </c>
      <c r="H29" s="2">
        <v>5.15758690634801E-2</v>
      </c>
      <c r="I29" s="2">
        <v>1.6241107779472099E-2</v>
      </c>
      <c r="J29" s="2"/>
      <c r="K29" s="2">
        <f t="shared" si="10"/>
        <v>7.7297486433958023</v>
      </c>
      <c r="L29" s="2">
        <f t="shared" si="1"/>
        <v>4.2962698929878922</v>
      </c>
      <c r="M29" s="2">
        <f t="shared" si="2"/>
        <v>4.0602769448680247</v>
      </c>
      <c r="N29" s="2">
        <f t="shared" si="3"/>
        <v>5.3620984937505733</v>
      </c>
      <c r="O29" s="2">
        <f t="shared" si="4"/>
        <v>2.0538375279527039</v>
      </c>
      <c r="P29" s="2">
        <f t="shared" ref="P29:P38" si="11">N29*169*10^(-6)</f>
        <v>9.0619464544384684E-4</v>
      </c>
      <c r="Q29" s="2">
        <f t="shared" ref="Q29:Q38" si="12">(P29*10^(-15))/(3.4*10^(-12))</f>
        <v>2.6652783689524911E-7</v>
      </c>
      <c r="R29" s="2"/>
    </row>
    <row r="30" spans="1:18" ht="21" thickBot="1">
      <c r="A30" s="4" t="s">
        <v>122</v>
      </c>
      <c r="B30" s="4" t="s">
        <v>122</v>
      </c>
      <c r="C30" s="4" t="s">
        <v>57</v>
      </c>
      <c r="D30" s="4" t="s">
        <v>89</v>
      </c>
      <c r="E30" s="4">
        <v>2</v>
      </c>
      <c r="F30" s="4"/>
      <c r="G30" s="4"/>
      <c r="H30" s="4">
        <v>0.26944130329775401</v>
      </c>
      <c r="I30" s="4">
        <v>5.6562114615650499E-2</v>
      </c>
      <c r="J30" s="4"/>
      <c r="K30" s="4"/>
      <c r="L30" s="4">
        <f t="shared" si="1"/>
        <v>22.444460564702908</v>
      </c>
      <c r="M30" s="4">
        <f t="shared" si="2"/>
        <v>14.140528653912625</v>
      </c>
      <c r="N30" s="4">
        <f t="shared" si="3"/>
        <v>18.292494609307766</v>
      </c>
      <c r="O30" s="4">
        <f t="shared" si="4"/>
        <v>5.871766564631181</v>
      </c>
      <c r="P30" s="4">
        <f t="shared" si="11"/>
        <v>3.0914315889730122E-3</v>
      </c>
      <c r="Q30" s="4">
        <f t="shared" si="12"/>
        <v>9.0924458499206263E-7</v>
      </c>
      <c r="R30" s="4"/>
    </row>
    <row r="31" spans="1:18">
      <c r="A31" s="3" t="s">
        <v>84</v>
      </c>
      <c r="B31" s="3" t="s">
        <v>84</v>
      </c>
      <c r="C31" s="3" t="s">
        <v>57</v>
      </c>
      <c r="D31" s="3" t="s">
        <v>85</v>
      </c>
      <c r="E31" s="3">
        <v>2</v>
      </c>
      <c r="F31" s="3"/>
      <c r="G31" s="3">
        <v>5.8085225792165902</v>
      </c>
      <c r="H31" s="3">
        <v>1.33563270219872</v>
      </c>
      <c r="I31" s="3">
        <v>0.23039069865907799</v>
      </c>
      <c r="J31" s="3"/>
      <c r="K31" s="3">
        <f>G31*27.8</f>
        <v>161.47692770222122</v>
      </c>
      <c r="L31" s="3">
        <f t="shared" si="1"/>
        <v>111.25820409315337</v>
      </c>
      <c r="M31" s="3">
        <f t="shared" si="2"/>
        <v>57.597674664769499</v>
      </c>
      <c r="N31" s="3">
        <f t="shared" si="3"/>
        <v>110.11093548671469</v>
      </c>
      <c r="O31" s="3">
        <f t="shared" si="4"/>
        <v>51.949128691886834</v>
      </c>
      <c r="P31" s="3">
        <f t="shared" si="11"/>
        <v>1.8608748097254782E-2</v>
      </c>
      <c r="Q31" s="3">
        <f t="shared" si="12"/>
        <v>5.4731612050749372E-6</v>
      </c>
      <c r="R31" s="3">
        <f>AVERAGE(Q31:Q33)</f>
        <v>3.5166863737355017E-6</v>
      </c>
    </row>
    <row r="32" spans="1:18">
      <c r="A32" s="2" t="s">
        <v>87</v>
      </c>
      <c r="B32" s="2" t="s">
        <v>87</v>
      </c>
      <c r="C32" s="2" t="s">
        <v>57</v>
      </c>
      <c r="D32" s="2" t="s">
        <v>85</v>
      </c>
      <c r="E32" s="2">
        <v>2</v>
      </c>
      <c r="F32" s="2"/>
      <c r="G32" s="2"/>
      <c r="H32" s="2">
        <v>1.1630397015726599</v>
      </c>
      <c r="I32" s="2">
        <v>0.27450478839063103</v>
      </c>
      <c r="J32" s="2"/>
      <c r="K32" s="2"/>
      <c r="L32" s="2">
        <f t="shared" si="1"/>
        <v>96.881207141002562</v>
      </c>
      <c r="M32" s="2">
        <f t="shared" si="2"/>
        <v>68.626197097657752</v>
      </c>
      <c r="N32" s="2">
        <f t="shared" si="3"/>
        <v>82.753702119330157</v>
      </c>
      <c r="O32" s="2">
        <f t="shared" si="4"/>
        <v>19.979309204143149</v>
      </c>
      <c r="P32" s="2">
        <f t="shared" si="11"/>
        <v>1.3985375658166797E-2</v>
      </c>
      <c r="Q32" s="2">
        <f t="shared" si="12"/>
        <v>4.1133457818137649E-6</v>
      </c>
      <c r="R32" s="2"/>
    </row>
    <row r="33" spans="1:18" ht="21" thickBot="1">
      <c r="A33" s="4" t="s">
        <v>119</v>
      </c>
      <c r="B33" s="4" t="s">
        <v>119</v>
      </c>
      <c r="C33" s="4" t="s">
        <v>57</v>
      </c>
      <c r="D33" s="4" t="s">
        <v>85</v>
      </c>
      <c r="E33" s="4">
        <v>2</v>
      </c>
      <c r="F33" s="4"/>
      <c r="G33" s="4">
        <v>0.51829327552971005</v>
      </c>
      <c r="H33" s="4">
        <v>0.18536736662255299</v>
      </c>
      <c r="I33" s="4">
        <v>0.113222251499304</v>
      </c>
      <c r="J33" s="4"/>
      <c r="K33" s="4">
        <f>G33*27.8</f>
        <v>14.408553059725939</v>
      </c>
      <c r="L33" s="4">
        <f t="shared" si="1"/>
        <v>15.441101639658664</v>
      </c>
      <c r="M33" s="4">
        <f t="shared" si="2"/>
        <v>28.305562874825998</v>
      </c>
      <c r="N33" s="4">
        <f t="shared" si="3"/>
        <v>19.385072524736866</v>
      </c>
      <c r="O33" s="4">
        <f t="shared" si="4"/>
        <v>7.7426029348666274</v>
      </c>
      <c r="P33" s="4">
        <f t="shared" si="11"/>
        <v>3.2760772566805302E-3</v>
      </c>
      <c r="Q33" s="4">
        <f t="shared" si="12"/>
        <v>9.6355213431780314E-7</v>
      </c>
      <c r="R33" s="4"/>
    </row>
    <row r="34" spans="1:18">
      <c r="A34" s="3" t="s">
        <v>59</v>
      </c>
      <c r="B34" s="3" t="s">
        <v>59</v>
      </c>
      <c r="C34" s="3" t="s">
        <v>57</v>
      </c>
      <c r="D34" s="3" t="s">
        <v>60</v>
      </c>
      <c r="E34" s="3">
        <v>2</v>
      </c>
      <c r="F34" s="3">
        <v>40.205745646863797</v>
      </c>
      <c r="G34" s="3">
        <v>22.7358448153335</v>
      </c>
      <c r="H34" s="3">
        <v>5.4734173407725502</v>
      </c>
      <c r="I34" s="3">
        <v>1.3675941190949801</v>
      </c>
      <c r="J34" s="3">
        <f>F34*9.26</f>
        <v>372.30520468995877</v>
      </c>
      <c r="K34" s="3">
        <f>G34*27.8</f>
        <v>632.05648586627137</v>
      </c>
      <c r="L34" s="3">
        <f t="shared" si="1"/>
        <v>455.9356644863534</v>
      </c>
      <c r="M34" s="3">
        <f t="shared" si="2"/>
        <v>341.898529773745</v>
      </c>
      <c r="N34" s="3">
        <f t="shared" si="3"/>
        <v>450.54897120408214</v>
      </c>
      <c r="O34" s="3">
        <f t="shared" si="4"/>
        <v>130.25743710653143</v>
      </c>
      <c r="P34" s="3">
        <f t="shared" si="11"/>
        <v>7.6142776133489881E-2</v>
      </c>
      <c r="Q34" s="3">
        <f t="shared" si="12"/>
        <v>2.2394934156908792E-5</v>
      </c>
      <c r="R34" s="3">
        <f>AVERAGE(Q34:Q36)</f>
        <v>1.2492187708050468E-5</v>
      </c>
    </row>
    <row r="35" spans="1:18">
      <c r="A35" s="2" t="s">
        <v>86</v>
      </c>
      <c r="B35" s="2" t="s">
        <v>86</v>
      </c>
      <c r="C35" s="2" t="s">
        <v>57</v>
      </c>
      <c r="D35" s="2" t="s">
        <v>60</v>
      </c>
      <c r="E35" s="2">
        <v>4</v>
      </c>
      <c r="F35" s="2"/>
      <c r="G35" s="2">
        <v>2.8219611668448001</v>
      </c>
      <c r="H35" s="2">
        <v>0.39982670996139302</v>
      </c>
      <c r="I35" s="2">
        <v>0.107500668619833</v>
      </c>
      <c r="J35" s="2"/>
      <c r="K35" s="2">
        <f>G35*27.8</f>
        <v>78.450520438285452</v>
      </c>
      <c r="L35" s="2">
        <f t="shared" si="1"/>
        <v>33.305564939784041</v>
      </c>
      <c r="M35" s="2">
        <f t="shared" si="2"/>
        <v>26.875167154958248</v>
      </c>
      <c r="N35" s="2">
        <f t="shared" si="3"/>
        <v>46.210417511009247</v>
      </c>
      <c r="O35" s="2">
        <f t="shared" si="4"/>
        <v>28.105260744010113</v>
      </c>
      <c r="P35" s="2">
        <f t="shared" si="11"/>
        <v>7.8095605593605623E-3</v>
      </c>
      <c r="Q35" s="2">
        <f t="shared" si="12"/>
        <v>2.2969295762825186E-6</v>
      </c>
      <c r="R35" s="2"/>
    </row>
    <row r="36" spans="1:18" ht="21" thickBot="1">
      <c r="A36" s="4" t="s">
        <v>106</v>
      </c>
      <c r="B36" s="4" t="s">
        <v>106</v>
      </c>
      <c r="C36" s="4" t="s">
        <v>57</v>
      </c>
      <c r="D36" s="4" t="s">
        <v>60</v>
      </c>
      <c r="E36" s="4">
        <v>2</v>
      </c>
      <c r="F36" s="4"/>
      <c r="G36" s="4"/>
      <c r="H36" s="4">
        <v>3.3795970756951701</v>
      </c>
      <c r="I36" s="4">
        <v>0.93157401434354403</v>
      </c>
      <c r="J36" s="4"/>
      <c r="K36" s="4"/>
      <c r="L36" s="4">
        <f t="shared" si="1"/>
        <v>281.52043640540768</v>
      </c>
      <c r="M36" s="4">
        <f t="shared" si="2"/>
        <v>232.89350358588601</v>
      </c>
      <c r="N36" s="4">
        <f t="shared" si="3"/>
        <v>257.20696999564683</v>
      </c>
      <c r="O36" s="4">
        <f t="shared" si="4"/>
        <v>34.384433944986455</v>
      </c>
      <c r="P36" s="4">
        <f t="shared" si="11"/>
        <v>4.3467977929264309E-2</v>
      </c>
      <c r="Q36" s="4">
        <f t="shared" si="12"/>
        <v>1.2784699390960094E-5</v>
      </c>
      <c r="R36" s="4"/>
    </row>
    <row r="37" spans="1:18">
      <c r="A37" s="3" t="s">
        <v>63</v>
      </c>
      <c r="B37" s="3" t="s">
        <v>63</v>
      </c>
      <c r="C37" s="3" t="s">
        <v>57</v>
      </c>
      <c r="D37" s="3" t="s">
        <v>64</v>
      </c>
      <c r="E37" s="3">
        <v>2</v>
      </c>
      <c r="F37" s="3"/>
      <c r="G37" s="3"/>
      <c r="H37" s="3">
        <v>3.73844792332422</v>
      </c>
      <c r="I37" s="3">
        <v>1.14366114173251</v>
      </c>
      <c r="J37" s="3"/>
      <c r="K37" s="3"/>
      <c r="L37" s="3">
        <f t="shared" si="1"/>
        <v>311.41271201290749</v>
      </c>
      <c r="M37" s="3">
        <f t="shared" si="2"/>
        <v>285.91528543312751</v>
      </c>
      <c r="N37" s="3">
        <f t="shared" si="3"/>
        <v>298.66399872301747</v>
      </c>
      <c r="O37" s="3">
        <f t="shared" si="4"/>
        <v>18.029403237368545</v>
      </c>
      <c r="P37" s="3">
        <f t="shared" si="11"/>
        <v>5.0474215784189952E-2</v>
      </c>
      <c r="Q37" s="3">
        <f t="shared" si="12"/>
        <v>1.4845357583585283E-5</v>
      </c>
      <c r="R37" s="3">
        <f>AVERAGE(Q37:Q38)</f>
        <v>1.9509525437962782E-5</v>
      </c>
    </row>
    <row r="38" spans="1:18" ht="21" thickBot="1">
      <c r="A38" s="4" t="s">
        <v>107</v>
      </c>
      <c r="B38" s="4" t="s">
        <v>107</v>
      </c>
      <c r="C38" s="4" t="s">
        <v>57</v>
      </c>
      <c r="D38" s="4" t="s">
        <v>64</v>
      </c>
      <c r="E38" s="4">
        <v>2</v>
      </c>
      <c r="F38" s="4">
        <v>48.358089171790397</v>
      </c>
      <c r="G38" s="4">
        <v>25.499619225229001</v>
      </c>
      <c r="H38" s="4">
        <v>6.0336224153026601</v>
      </c>
      <c r="I38" s="4">
        <v>1.1442102576911</v>
      </c>
      <c r="J38" s="4">
        <f>F38*9.26</f>
        <v>447.79590573077905</v>
      </c>
      <c r="K38" s="4">
        <f>G38*27.8</f>
        <v>708.88941446136619</v>
      </c>
      <c r="L38" s="4">
        <f t="shared" si="1"/>
        <v>502.60074719471157</v>
      </c>
      <c r="M38" s="4">
        <f t="shared" si="2"/>
        <v>286.05256442277499</v>
      </c>
      <c r="N38" s="4">
        <f t="shared" si="3"/>
        <v>486.33465795240801</v>
      </c>
      <c r="O38" s="4">
        <f t="shared" si="4"/>
        <v>174.54069030402121</v>
      </c>
      <c r="P38" s="4">
        <f t="shared" si="11"/>
        <v>8.2190557193956945E-2</v>
      </c>
      <c r="Q38" s="4">
        <f t="shared" si="12"/>
        <v>2.4173693292340282E-5</v>
      </c>
      <c r="R38" s="4"/>
    </row>
    <row r="39" spans="1:18">
      <c r="A39" s="3" t="s">
        <v>73</v>
      </c>
      <c r="B39" s="3" t="s">
        <v>73</v>
      </c>
      <c r="C39" s="3" t="s">
        <v>57</v>
      </c>
      <c r="D39" s="3" t="s">
        <v>74</v>
      </c>
      <c r="E39" s="3">
        <v>2</v>
      </c>
      <c r="F39" s="3"/>
      <c r="G39" s="3">
        <v>10.340193949522501</v>
      </c>
      <c r="H39" s="3">
        <v>2.6592740185853598</v>
      </c>
      <c r="I39" s="3">
        <v>0.58378752535300005</v>
      </c>
      <c r="J39" s="3"/>
      <c r="K39" s="3">
        <f>G39*27.8</f>
        <v>287.45739179672552</v>
      </c>
      <c r="L39" s="3">
        <f t="shared" si="1"/>
        <v>221.51752574816047</v>
      </c>
      <c r="M39" s="3">
        <f t="shared" si="2"/>
        <v>145.94688133825002</v>
      </c>
      <c r="N39" s="3">
        <f t="shared" si="3"/>
        <v>218.30726629437868</v>
      </c>
      <c r="O39" s="3">
        <f t="shared" si="4"/>
        <v>70.809854306268861</v>
      </c>
      <c r="P39" s="3">
        <f>N39*169*10^(-6)</f>
        <v>3.689392800375E-2</v>
      </c>
      <c r="Q39" s="3">
        <f>(P39*10^(-15))/(3.4*10^(-12))</f>
        <v>1.085115529522059E-5</v>
      </c>
      <c r="R39" s="3">
        <f>AVERAGE(Q39:Q40)</f>
        <v>1.0202257442757137E-5</v>
      </c>
    </row>
    <row r="40" spans="1:18" ht="21" thickBot="1">
      <c r="A40" s="4" t="s">
        <v>112</v>
      </c>
      <c r="B40" s="4" t="s">
        <v>112</v>
      </c>
      <c r="C40" s="4" t="s">
        <v>57</v>
      </c>
      <c r="D40" s="4" t="s">
        <v>74</v>
      </c>
      <c r="E40" s="4">
        <v>4</v>
      </c>
      <c r="F40" s="4"/>
      <c r="G40" s="4"/>
      <c r="H40" s="4">
        <v>2.3753542785706698</v>
      </c>
      <c r="I40" s="4">
        <v>0.74611408962278603</v>
      </c>
      <c r="J40" s="4"/>
      <c r="K40" s="4"/>
      <c r="L40" s="4">
        <f t="shared" si="1"/>
        <v>197.86701140493679</v>
      </c>
      <c r="M40" s="4">
        <f t="shared" si="2"/>
        <v>186.52852240569649</v>
      </c>
      <c r="N40" s="4">
        <f t="shared" si="3"/>
        <v>192.19776690531666</v>
      </c>
      <c r="O40" s="4">
        <f t="shared" si="4"/>
        <v>8.0175224597718842</v>
      </c>
      <c r="P40" s="4">
        <f t="shared" ref="P40:P86" si="13">N40*169*10^(-6)</f>
        <v>3.2481422606998517E-2</v>
      </c>
      <c r="Q40" s="4">
        <f t="shared" ref="Q40:Q84" si="14">(P40*10^(-15))/(3.4*10^(-12))</f>
        <v>9.5533595902936833E-6</v>
      </c>
      <c r="R40" s="4"/>
    </row>
    <row r="41" spans="1:18" ht="21" thickBot="1">
      <c r="A41" s="5" t="s">
        <v>91</v>
      </c>
      <c r="B41" s="5" t="s">
        <v>91</v>
      </c>
      <c r="C41" s="5" t="s">
        <v>57</v>
      </c>
      <c r="D41" s="5" t="s">
        <v>92</v>
      </c>
      <c r="E41" s="5">
        <v>3</v>
      </c>
      <c r="F41" s="5"/>
      <c r="G41" s="5"/>
      <c r="H41" s="5"/>
      <c r="I41" s="5">
        <v>1.3069966385314</v>
      </c>
      <c r="J41" s="5"/>
      <c r="K41" s="5"/>
      <c r="L41" s="5"/>
      <c r="M41" s="5">
        <f t="shared" si="2"/>
        <v>326.74915963285002</v>
      </c>
      <c r="N41" s="5">
        <f t="shared" si="3"/>
        <v>326.74915963285002</v>
      </c>
      <c r="O41" s="5" t="e">
        <f t="shared" si="4"/>
        <v>#DIV/0!</v>
      </c>
      <c r="P41" s="5">
        <f t="shared" si="13"/>
        <v>5.5220607977951648E-2</v>
      </c>
      <c r="Q41" s="5">
        <f t="shared" si="14"/>
        <v>1.624135528763284E-5</v>
      </c>
      <c r="R41" s="5"/>
    </row>
    <row r="42" spans="1:18" ht="21" thickBot="1">
      <c r="A42" s="5" t="s">
        <v>93</v>
      </c>
      <c r="B42" s="5" t="s">
        <v>93</v>
      </c>
      <c r="C42" s="5" t="s">
        <v>57</v>
      </c>
      <c r="D42" s="5" t="s">
        <v>94</v>
      </c>
      <c r="E42" s="5">
        <v>2</v>
      </c>
      <c r="F42" s="5"/>
      <c r="G42" s="5"/>
      <c r="H42" s="5"/>
      <c r="I42" s="5">
        <v>0.959102140276344</v>
      </c>
      <c r="J42" s="5"/>
      <c r="K42" s="5"/>
      <c r="L42" s="5"/>
      <c r="M42" s="5">
        <f t="shared" si="2"/>
        <v>239.775535069086</v>
      </c>
      <c r="N42" s="5">
        <f t="shared" si="3"/>
        <v>239.775535069086</v>
      </c>
      <c r="O42" s="5" t="e">
        <f t="shared" si="4"/>
        <v>#DIV/0!</v>
      </c>
      <c r="P42" s="5">
        <f t="shared" si="13"/>
        <v>4.0522065426675538E-2</v>
      </c>
      <c r="Q42" s="5">
        <f t="shared" si="14"/>
        <v>1.1918254537257515E-5</v>
      </c>
      <c r="R42" s="5"/>
    </row>
    <row r="43" spans="1:18">
      <c r="A43" s="3" t="s">
        <v>13</v>
      </c>
      <c r="B43" s="3" t="s">
        <v>13</v>
      </c>
      <c r="C43" s="3" t="s">
        <v>1</v>
      </c>
      <c r="D43" s="3" t="s">
        <v>14</v>
      </c>
      <c r="E43" s="3">
        <v>2</v>
      </c>
      <c r="F43" s="3"/>
      <c r="G43" s="3">
        <v>0.45938555584389301</v>
      </c>
      <c r="H43" s="3">
        <v>0.241362972709594</v>
      </c>
      <c r="I43" s="3">
        <v>0.108928775232901</v>
      </c>
      <c r="J43" s="3"/>
      <c r="K43" s="3">
        <f t="shared" ref="K43:K48" si="15">G43*27.8</f>
        <v>12.770918452460226</v>
      </c>
      <c r="L43" s="3">
        <f t="shared" ref="L43:L65" si="16">H43*83.3</f>
        <v>20.10553562670918</v>
      </c>
      <c r="M43" s="3">
        <f t="shared" si="2"/>
        <v>27.232193808225247</v>
      </c>
      <c r="N43" s="3">
        <f t="shared" si="3"/>
        <v>20.036215962464883</v>
      </c>
      <c r="O43" s="3">
        <f t="shared" si="4"/>
        <v>7.2308868847951366</v>
      </c>
      <c r="P43" s="3">
        <f t="shared" si="13"/>
        <v>3.3861204976565655E-3</v>
      </c>
      <c r="Q43" s="3">
        <f t="shared" si="14"/>
        <v>9.9591779342840187E-7</v>
      </c>
      <c r="R43" s="3">
        <f>AVERAGE(Q43:Q45)</f>
        <v>7.5648338430808161E-7</v>
      </c>
    </row>
    <row r="44" spans="1:18">
      <c r="A44" s="2" t="s">
        <v>31</v>
      </c>
      <c r="B44" s="2" t="s">
        <v>31</v>
      </c>
      <c r="C44" s="2" t="s">
        <v>1</v>
      </c>
      <c r="D44" s="2" t="s">
        <v>14</v>
      </c>
      <c r="E44" s="2">
        <v>2</v>
      </c>
      <c r="F44" s="2">
        <v>1.57668577468176</v>
      </c>
      <c r="G44" s="2">
        <v>0.471868408514722</v>
      </c>
      <c r="H44" s="2">
        <v>0.12933209755695199</v>
      </c>
      <c r="I44" s="2">
        <v>3.4623472228201002E-2</v>
      </c>
      <c r="J44" s="2">
        <f>F44*9.26</f>
        <v>14.600110273553097</v>
      </c>
      <c r="K44" s="2">
        <f t="shared" si="15"/>
        <v>13.117941756709271</v>
      </c>
      <c r="L44" s="2">
        <f t="shared" si="16"/>
        <v>10.7733637264941</v>
      </c>
      <c r="M44" s="2">
        <f t="shared" si="2"/>
        <v>8.6558680570502506</v>
      </c>
      <c r="N44" s="2">
        <f t="shared" si="3"/>
        <v>11.786820953451679</v>
      </c>
      <c r="O44" s="2">
        <f t="shared" si="4"/>
        <v>2.6151125521870604</v>
      </c>
      <c r="P44" s="2">
        <f t="shared" si="13"/>
        <v>1.9919727411333338E-3</v>
      </c>
      <c r="Q44" s="2">
        <f t="shared" si="14"/>
        <v>5.8587433562745124E-7</v>
      </c>
      <c r="R44" s="2"/>
    </row>
    <row r="45" spans="1:18" ht="21" thickBot="1">
      <c r="A45" s="4" t="s">
        <v>47</v>
      </c>
      <c r="B45" s="4" t="s">
        <v>47</v>
      </c>
      <c r="C45" s="4" t="s">
        <v>1</v>
      </c>
      <c r="D45" s="4" t="s">
        <v>14</v>
      </c>
      <c r="E45" s="4">
        <v>2</v>
      </c>
      <c r="F45" s="4"/>
      <c r="G45" s="4">
        <v>0.55092056351964003</v>
      </c>
      <c r="H45" s="4">
        <v>0.15772660386716</v>
      </c>
      <c r="I45" s="4">
        <v>5.2197610430033202E-2</v>
      </c>
      <c r="J45" s="4"/>
      <c r="K45" s="4">
        <f t="shared" si="15"/>
        <v>15.315591665845993</v>
      </c>
      <c r="L45" s="4">
        <f t="shared" si="16"/>
        <v>13.138626102134427</v>
      </c>
      <c r="M45" s="4">
        <f t="shared" si="2"/>
        <v>13.0494026075083</v>
      </c>
      <c r="N45" s="4">
        <f t="shared" si="3"/>
        <v>13.834540125162908</v>
      </c>
      <c r="O45" s="4">
        <f t="shared" si="4"/>
        <v>1.2834038560087513</v>
      </c>
      <c r="P45" s="4">
        <f t="shared" si="13"/>
        <v>2.3380372811525312E-3</v>
      </c>
      <c r="Q45" s="4">
        <f t="shared" si="14"/>
        <v>6.876580238683916E-7</v>
      </c>
      <c r="R45" s="4"/>
    </row>
    <row r="46" spans="1:18">
      <c r="A46" s="3" t="s">
        <v>115</v>
      </c>
      <c r="B46" s="3" t="s">
        <v>115</v>
      </c>
      <c r="C46" s="3" t="s">
        <v>57</v>
      </c>
      <c r="D46" s="3" t="s">
        <v>116</v>
      </c>
      <c r="E46" s="3">
        <v>2</v>
      </c>
      <c r="F46" s="3">
        <v>3.1213182325631599</v>
      </c>
      <c r="G46" s="3">
        <v>1.7404314473825</v>
      </c>
      <c r="H46" s="3">
        <v>0.366182782752282</v>
      </c>
      <c r="I46" s="3">
        <v>8.6863655498534004E-2</v>
      </c>
      <c r="J46" s="3">
        <f>F46*9.26</f>
        <v>28.903406833534859</v>
      </c>
      <c r="K46" s="3">
        <f t="shared" si="15"/>
        <v>48.383994237233502</v>
      </c>
      <c r="L46" s="3">
        <f t="shared" si="16"/>
        <v>30.503025803265089</v>
      </c>
      <c r="M46" s="3">
        <f t="shared" si="2"/>
        <v>21.7159138746335</v>
      </c>
      <c r="N46" s="3">
        <f t="shared" si="3"/>
        <v>32.376585187166739</v>
      </c>
      <c r="O46" s="3">
        <f t="shared" si="4"/>
        <v>11.335199600818267</v>
      </c>
      <c r="P46" s="3">
        <f t="shared" si="13"/>
        <v>5.4716428966311787E-3</v>
      </c>
      <c r="Q46" s="3">
        <f t="shared" si="14"/>
        <v>1.609306734303288E-6</v>
      </c>
      <c r="R46" s="3">
        <f>AVERAGE(Q46:Q47)</f>
        <v>1.9184623915258973E-6</v>
      </c>
    </row>
    <row r="47" spans="1:18">
      <c r="A47" s="2" t="s">
        <v>118</v>
      </c>
      <c r="B47" s="2" t="s">
        <v>118</v>
      </c>
      <c r="C47" s="2" t="s">
        <v>57</v>
      </c>
      <c r="D47" s="2" t="s">
        <v>116</v>
      </c>
      <c r="E47" s="2">
        <v>2</v>
      </c>
      <c r="F47" s="2"/>
      <c r="G47" s="2">
        <v>2.4204973156739</v>
      </c>
      <c r="H47" s="2">
        <v>0.55034376966918397</v>
      </c>
      <c r="I47" s="2">
        <v>8.5257967395592299E-2</v>
      </c>
      <c r="J47" s="2"/>
      <c r="K47" s="2">
        <f t="shared" si="15"/>
        <v>67.289825375734424</v>
      </c>
      <c r="L47" s="2">
        <f t="shared" si="16"/>
        <v>45.843636013443025</v>
      </c>
      <c r="M47" s="2">
        <f t="shared" si="2"/>
        <v>21.314491848898076</v>
      </c>
      <c r="N47" s="2">
        <f t="shared" si="3"/>
        <v>44.815984412691847</v>
      </c>
      <c r="O47" s="2">
        <f t="shared" si="4"/>
        <v>23.004888047659659</v>
      </c>
      <c r="P47" s="2">
        <f t="shared" si="13"/>
        <v>7.5739013657449223E-3</v>
      </c>
      <c r="Q47" s="2">
        <f t="shared" si="14"/>
        <v>2.2276180487485068E-6</v>
      </c>
      <c r="R47" s="2"/>
    </row>
    <row r="48" spans="1:18" ht="21" thickBot="1">
      <c r="A48" s="4" t="s">
        <v>120</v>
      </c>
      <c r="B48" s="4" t="s">
        <v>120</v>
      </c>
      <c r="C48" s="4" t="s">
        <v>57</v>
      </c>
      <c r="D48" s="4" t="s">
        <v>116</v>
      </c>
      <c r="E48" s="4">
        <v>2</v>
      </c>
      <c r="F48" s="4"/>
      <c r="G48" s="4"/>
      <c r="H48" s="4"/>
      <c r="I48" s="4"/>
      <c r="J48" s="4">
        <f>F48*9.26</f>
        <v>0</v>
      </c>
      <c r="K48" s="4">
        <f t="shared" si="15"/>
        <v>0</v>
      </c>
      <c r="L48" s="4">
        <f t="shared" si="16"/>
        <v>0</v>
      </c>
      <c r="M48" s="4">
        <f t="shared" si="2"/>
        <v>0</v>
      </c>
      <c r="N48" s="4">
        <f t="shared" si="3"/>
        <v>0</v>
      </c>
      <c r="O48" s="4">
        <f t="shared" si="4"/>
        <v>0</v>
      </c>
      <c r="P48" s="4">
        <f t="shared" si="13"/>
        <v>0</v>
      </c>
      <c r="Q48" s="4">
        <f t="shared" si="14"/>
        <v>0</v>
      </c>
      <c r="R48" s="4"/>
    </row>
    <row r="49" spans="1:18" ht="21" thickBot="1">
      <c r="A49" s="5" t="s">
        <v>23</v>
      </c>
      <c r="B49" s="5" t="s">
        <v>24</v>
      </c>
      <c r="C49" s="5" t="s">
        <v>1</v>
      </c>
      <c r="D49" s="5" t="s">
        <v>25</v>
      </c>
      <c r="E49" s="5">
        <v>2</v>
      </c>
      <c r="F49" s="5"/>
      <c r="G49" s="5"/>
      <c r="H49" s="5">
        <v>0.458225029606323</v>
      </c>
      <c r="I49" s="5">
        <v>0.100316968428878</v>
      </c>
      <c r="J49" s="5"/>
      <c r="K49" s="5"/>
      <c r="L49" s="5">
        <f t="shared" si="16"/>
        <v>38.170144966206706</v>
      </c>
      <c r="M49" s="5">
        <f t="shared" si="2"/>
        <v>25.0792421072195</v>
      </c>
      <c r="N49" s="5">
        <f t="shared" si="3"/>
        <v>31.624693536713103</v>
      </c>
      <c r="O49" s="5">
        <f t="shared" si="4"/>
        <v>9.2566661834442296</v>
      </c>
      <c r="P49" s="5">
        <f t="shared" si="13"/>
        <v>5.3445732077045142E-3</v>
      </c>
      <c r="Q49" s="5">
        <f t="shared" si="14"/>
        <v>1.571933296383681E-6</v>
      </c>
      <c r="R49" s="5"/>
    </row>
    <row r="50" spans="1:18">
      <c r="A50" s="3" t="s">
        <v>11</v>
      </c>
      <c r="B50" s="3" t="s">
        <v>11</v>
      </c>
      <c r="C50" s="3" t="s">
        <v>1</v>
      </c>
      <c r="D50" s="3" t="s">
        <v>12</v>
      </c>
      <c r="E50" s="3">
        <v>2</v>
      </c>
      <c r="F50" s="3"/>
      <c r="G50" s="3">
        <v>0.26475826159923599</v>
      </c>
      <c r="H50" s="3">
        <v>4.6887069499073598E-2</v>
      </c>
      <c r="I50" s="3">
        <v>1.8848110770294201E-2</v>
      </c>
      <c r="J50" s="3"/>
      <c r="K50" s="3">
        <f t="shared" ref="K50:K56" si="17">G50*27.8</f>
        <v>7.3602796724587609</v>
      </c>
      <c r="L50" s="3">
        <f t="shared" si="16"/>
        <v>3.9056928892728306</v>
      </c>
      <c r="M50" s="3">
        <f t="shared" si="2"/>
        <v>4.7120276925735505</v>
      </c>
      <c r="N50" s="3">
        <f t="shared" si="3"/>
        <v>5.3260000847683804</v>
      </c>
      <c r="O50" s="3">
        <f t="shared" si="4"/>
        <v>1.8072808399426545</v>
      </c>
      <c r="P50" s="3">
        <f t="shared" si="13"/>
        <v>9.0009401432585619E-4</v>
      </c>
      <c r="Q50" s="3">
        <f t="shared" si="14"/>
        <v>2.647335336252519E-7</v>
      </c>
      <c r="R50" s="3">
        <f>AVERAGE(Q50:Q52)</f>
        <v>1.9377823478141776E-7</v>
      </c>
    </row>
    <row r="51" spans="1:18">
      <c r="A51" s="2" t="s">
        <v>53</v>
      </c>
      <c r="B51" s="2" t="s">
        <v>53</v>
      </c>
      <c r="C51" s="2" t="s">
        <v>1</v>
      </c>
      <c r="D51" s="2" t="s">
        <v>12</v>
      </c>
      <c r="E51" s="2">
        <v>2</v>
      </c>
      <c r="F51" s="2"/>
      <c r="G51" s="2">
        <v>0.10837048874805599</v>
      </c>
      <c r="H51" s="2">
        <v>4.1718986070859998E-2</v>
      </c>
      <c r="I51" s="2">
        <v>1.0043195673671099E-2</v>
      </c>
      <c r="J51" s="2"/>
      <c r="K51" s="2">
        <f t="shared" si="17"/>
        <v>3.0126995871959568</v>
      </c>
      <c r="L51" s="2">
        <f t="shared" si="16"/>
        <v>3.4751915397026378</v>
      </c>
      <c r="M51" s="2">
        <f t="shared" si="2"/>
        <v>2.510798918417775</v>
      </c>
      <c r="N51" s="2">
        <f t="shared" si="3"/>
        <v>2.9995633484387896</v>
      </c>
      <c r="O51" s="2">
        <f t="shared" si="4"/>
        <v>0.48233049102631548</v>
      </c>
      <c r="P51" s="2">
        <f t="shared" si="13"/>
        <v>5.0692620588615545E-4</v>
      </c>
      <c r="Q51" s="2">
        <f t="shared" si="14"/>
        <v>1.4909594290769282E-7</v>
      </c>
      <c r="R51" s="2"/>
    </row>
    <row r="52" spans="1:18" ht="21" thickBot="1">
      <c r="A52" s="4" t="s">
        <v>54</v>
      </c>
      <c r="B52" s="4" t="s">
        <v>54</v>
      </c>
      <c r="C52" s="4" t="s">
        <v>1</v>
      </c>
      <c r="D52" s="4" t="s">
        <v>12</v>
      </c>
      <c r="E52" s="4">
        <v>2</v>
      </c>
      <c r="F52" s="4">
        <v>0.40918989261863598</v>
      </c>
      <c r="G52" s="4">
        <v>0.13041954227659999</v>
      </c>
      <c r="H52" s="4">
        <v>3.9828663654039198E-2</v>
      </c>
      <c r="I52" s="4">
        <v>1.0988885108468601E-2</v>
      </c>
      <c r="J52" s="4">
        <f>F52*9.26</f>
        <v>3.789098405648569</v>
      </c>
      <c r="K52" s="4">
        <f t="shared" si="17"/>
        <v>3.62566327528948</v>
      </c>
      <c r="L52" s="4">
        <f t="shared" si="16"/>
        <v>3.3177276823814652</v>
      </c>
      <c r="M52" s="4">
        <f t="shared" si="2"/>
        <v>2.7472212771171503</v>
      </c>
      <c r="N52" s="4">
        <f t="shared" si="3"/>
        <v>3.3699276601091661</v>
      </c>
      <c r="O52" s="4">
        <f t="shared" si="4"/>
        <v>0.45883653439305055</v>
      </c>
      <c r="P52" s="4">
        <f t="shared" si="13"/>
        <v>5.6951777455844913E-4</v>
      </c>
      <c r="Q52" s="4">
        <f t="shared" si="14"/>
        <v>1.6750522781130861E-7</v>
      </c>
      <c r="R52" s="4"/>
    </row>
    <row r="53" spans="1:18" ht="21" thickBot="1">
      <c r="A53" s="5" t="s">
        <v>27</v>
      </c>
      <c r="B53" s="5" t="s">
        <v>27</v>
      </c>
      <c r="C53" s="5" t="s">
        <v>1</v>
      </c>
      <c r="D53" s="5" t="s">
        <v>28</v>
      </c>
      <c r="E53" s="5">
        <v>2</v>
      </c>
      <c r="F53" s="5"/>
      <c r="G53" s="5">
        <v>10.3727272842972</v>
      </c>
      <c r="H53" s="5">
        <v>4.2933913484184103</v>
      </c>
      <c r="I53" s="5">
        <v>1.07829884533836</v>
      </c>
      <c r="J53" s="5"/>
      <c r="K53" s="5">
        <f t="shared" si="17"/>
        <v>288.36181850346219</v>
      </c>
      <c r="L53" s="5">
        <f t="shared" si="16"/>
        <v>357.63949932325357</v>
      </c>
      <c r="M53" s="5">
        <f t="shared" si="2"/>
        <v>269.57471133459001</v>
      </c>
      <c r="N53" s="5">
        <f t="shared" si="3"/>
        <v>305.19200972043524</v>
      </c>
      <c r="O53" s="5">
        <f t="shared" si="4"/>
        <v>46.38203556520552</v>
      </c>
      <c r="P53" s="5">
        <f t="shared" si="13"/>
        <v>5.1577449642753556E-2</v>
      </c>
      <c r="Q53" s="5">
        <f t="shared" si="14"/>
        <v>1.5169838130221638E-5</v>
      </c>
      <c r="R53" s="5"/>
    </row>
    <row r="54" spans="1:18" ht="21" thickBot="1">
      <c r="A54" s="5" t="s">
        <v>21</v>
      </c>
      <c r="B54" s="5" t="s">
        <v>21</v>
      </c>
      <c r="C54" s="5" t="s">
        <v>1</v>
      </c>
      <c r="D54" s="5" t="s">
        <v>22</v>
      </c>
      <c r="E54" s="5">
        <v>2</v>
      </c>
      <c r="F54" s="5"/>
      <c r="G54" s="5">
        <v>9.7165268433187304</v>
      </c>
      <c r="H54" s="5">
        <v>3.52493417344686</v>
      </c>
      <c r="I54" s="5">
        <v>0.92037164615434697</v>
      </c>
      <c r="J54" s="5"/>
      <c r="K54" s="5">
        <f t="shared" si="17"/>
        <v>270.1194462442607</v>
      </c>
      <c r="L54" s="5">
        <f t="shared" si="16"/>
        <v>293.6270166481234</v>
      </c>
      <c r="M54" s="5">
        <f t="shared" si="2"/>
        <v>230.09291153858675</v>
      </c>
      <c r="N54" s="5">
        <f t="shared" si="3"/>
        <v>264.6131248103236</v>
      </c>
      <c r="O54" s="5">
        <f t="shared" si="4"/>
        <v>32.122971684104648</v>
      </c>
      <c r="P54" s="5">
        <f t="shared" si="13"/>
        <v>4.4719618092944682E-2</v>
      </c>
      <c r="Q54" s="5">
        <f t="shared" si="14"/>
        <v>1.3152828850866085E-5</v>
      </c>
      <c r="R54" s="5"/>
    </row>
    <row r="55" spans="1:18">
      <c r="A55" s="3" t="s">
        <v>71</v>
      </c>
      <c r="B55" s="3" t="s">
        <v>71</v>
      </c>
      <c r="C55" s="3" t="s">
        <v>57</v>
      </c>
      <c r="D55" s="3" t="s">
        <v>72</v>
      </c>
      <c r="E55" s="3">
        <v>2</v>
      </c>
      <c r="F55" s="3"/>
      <c r="G55" s="3">
        <v>14.563142249202601</v>
      </c>
      <c r="H55" s="3">
        <v>5.4315976116944302</v>
      </c>
      <c r="I55" s="3">
        <v>1.32513726223518</v>
      </c>
      <c r="J55" s="3"/>
      <c r="K55" s="3">
        <f t="shared" si="17"/>
        <v>404.85535452783233</v>
      </c>
      <c r="L55" s="3">
        <f t="shared" si="16"/>
        <v>452.45208105414605</v>
      </c>
      <c r="M55" s="3">
        <f t="shared" si="2"/>
        <v>331.28431555879502</v>
      </c>
      <c r="N55" s="3">
        <f t="shared" si="3"/>
        <v>396.1972503802578</v>
      </c>
      <c r="O55" s="3">
        <f t="shared" si="4"/>
        <v>61.046121288389834</v>
      </c>
      <c r="P55" s="3">
        <f t="shared" si="13"/>
        <v>6.6957335314263566E-2</v>
      </c>
      <c r="Q55" s="3">
        <f t="shared" si="14"/>
        <v>1.9693333915959874E-5</v>
      </c>
      <c r="R55" s="3">
        <f>AVERAGE(Q55:Q56)</f>
        <v>1.4941670981856368E-5</v>
      </c>
    </row>
    <row r="56" spans="1:18" ht="21" thickBot="1">
      <c r="A56" s="4" t="s">
        <v>98</v>
      </c>
      <c r="B56" s="4" t="s">
        <v>98</v>
      </c>
      <c r="C56" s="4" t="s">
        <v>57</v>
      </c>
      <c r="D56" s="4" t="s">
        <v>72</v>
      </c>
      <c r="E56" s="4">
        <v>2</v>
      </c>
      <c r="F56" s="4">
        <v>14.8520093715867</v>
      </c>
      <c r="G56" s="4">
        <v>10.740662800369501</v>
      </c>
      <c r="H56" s="4">
        <v>2.6301664555583302</v>
      </c>
      <c r="I56" s="4">
        <v>0.659245671558782</v>
      </c>
      <c r="J56" s="4">
        <f>F56*9.26</f>
        <v>137.52960678089283</v>
      </c>
      <c r="K56" s="4">
        <f t="shared" si="17"/>
        <v>298.59042585027214</v>
      </c>
      <c r="L56" s="4">
        <f t="shared" si="16"/>
        <v>219.0928657480089</v>
      </c>
      <c r="M56" s="4">
        <f t="shared" si="2"/>
        <v>164.81141788969549</v>
      </c>
      <c r="N56" s="4">
        <f t="shared" si="3"/>
        <v>205.00607906721734</v>
      </c>
      <c r="O56" s="4">
        <f t="shared" si="4"/>
        <v>71.005052921568122</v>
      </c>
      <c r="P56" s="4">
        <f t="shared" si="13"/>
        <v>3.4646027362359728E-2</v>
      </c>
      <c r="Q56" s="4">
        <f t="shared" si="14"/>
        <v>1.0190008047752862E-5</v>
      </c>
      <c r="R56" s="4"/>
    </row>
    <row r="57" spans="1:18">
      <c r="A57" s="3" t="s">
        <v>56</v>
      </c>
      <c r="B57" s="3" t="s">
        <v>56</v>
      </c>
      <c r="C57" s="3" t="s">
        <v>57</v>
      </c>
      <c r="D57" s="3" t="s">
        <v>58</v>
      </c>
      <c r="E57" s="3">
        <v>2</v>
      </c>
      <c r="F57" s="3"/>
      <c r="G57" s="3"/>
      <c r="H57" s="3">
        <v>0.23407224607563901</v>
      </c>
      <c r="I57" s="3">
        <v>4.0269477065616802E-2</v>
      </c>
      <c r="J57" s="3"/>
      <c r="K57" s="3"/>
      <c r="L57" s="3">
        <f t="shared" si="16"/>
        <v>19.498218098100729</v>
      </c>
      <c r="M57" s="3">
        <f t="shared" si="2"/>
        <v>10.067369266404201</v>
      </c>
      <c r="N57" s="3">
        <f t="shared" si="3"/>
        <v>14.782793682252464</v>
      </c>
      <c r="O57" s="3">
        <f t="shared" si="4"/>
        <v>6.6686171612378491</v>
      </c>
      <c r="P57" s="3">
        <f t="shared" si="13"/>
        <v>2.4982921323006661E-3</v>
      </c>
      <c r="Q57" s="3">
        <f t="shared" si="14"/>
        <v>7.3479180361784315E-7</v>
      </c>
      <c r="R57" s="3">
        <f>AVERAGE(Q57:Q59)</f>
        <v>1.8150483477813954E-6</v>
      </c>
    </row>
    <row r="58" spans="1:18">
      <c r="A58" s="2" t="s">
        <v>81</v>
      </c>
      <c r="B58" s="2" t="s">
        <v>81</v>
      </c>
      <c r="C58" s="2" t="s">
        <v>57</v>
      </c>
      <c r="D58" s="2" t="s">
        <v>58</v>
      </c>
      <c r="E58" s="2">
        <v>2</v>
      </c>
      <c r="F58" s="2"/>
      <c r="G58" s="2">
        <v>1.1206729127647901</v>
      </c>
      <c r="H58" s="2">
        <v>0.22906290004390201</v>
      </c>
      <c r="I58" s="2">
        <v>7.3664612423774506E-2</v>
      </c>
      <c r="J58" s="2"/>
      <c r="K58" s="2">
        <f>G58*27.8</f>
        <v>31.154706974861167</v>
      </c>
      <c r="L58" s="2">
        <f t="shared" si="16"/>
        <v>19.080939573657037</v>
      </c>
      <c r="M58" s="2">
        <f t="shared" si="2"/>
        <v>18.416153105943625</v>
      </c>
      <c r="N58" s="2">
        <f t="shared" si="3"/>
        <v>22.883933218153942</v>
      </c>
      <c r="O58" s="2">
        <f t="shared" si="4"/>
        <v>7.1704085771238679</v>
      </c>
      <c r="P58" s="2">
        <f t="shared" si="13"/>
        <v>3.8673847138680161E-3</v>
      </c>
      <c r="Q58" s="2">
        <f t="shared" si="14"/>
        <v>1.1374660923141227E-6</v>
      </c>
      <c r="R58" s="2"/>
    </row>
    <row r="59" spans="1:18" ht="21" thickBot="1">
      <c r="A59" s="4" t="s">
        <v>109</v>
      </c>
      <c r="B59" s="4" t="s">
        <v>109</v>
      </c>
      <c r="C59" s="4" t="s">
        <v>57</v>
      </c>
      <c r="D59" s="4" t="s">
        <v>58</v>
      </c>
      <c r="E59" s="4">
        <v>2</v>
      </c>
      <c r="F59" s="4"/>
      <c r="G59" s="4"/>
      <c r="H59" s="4">
        <v>1.1418555140745099</v>
      </c>
      <c r="I59" s="4">
        <v>0.194578301347133</v>
      </c>
      <c r="J59" s="4"/>
      <c r="K59" s="4"/>
      <c r="L59" s="4">
        <f t="shared" si="16"/>
        <v>95.116564322406674</v>
      </c>
      <c r="M59" s="4">
        <f t="shared" si="2"/>
        <v>48.644575336783248</v>
      </c>
      <c r="N59" s="4">
        <f t="shared" si="3"/>
        <v>71.880569829594961</v>
      </c>
      <c r="O59" s="4">
        <f t="shared" si="4"/>
        <v>32.860658546960877</v>
      </c>
      <c r="P59" s="4">
        <f t="shared" si="13"/>
        <v>1.2147816301201549E-2</v>
      </c>
      <c r="Q59" s="4">
        <f t="shared" si="14"/>
        <v>3.5728871474122211E-6</v>
      </c>
      <c r="R59" s="4"/>
    </row>
    <row r="60" spans="1:18">
      <c r="A60" s="3" t="s">
        <v>67</v>
      </c>
      <c r="B60" s="3" t="s">
        <v>67</v>
      </c>
      <c r="C60" s="3" t="s">
        <v>57</v>
      </c>
      <c r="D60" s="3" t="s">
        <v>68</v>
      </c>
      <c r="E60" s="3">
        <v>2</v>
      </c>
      <c r="F60" s="3">
        <v>4.9424321386279004</v>
      </c>
      <c r="G60" s="3">
        <v>2.43429168327711</v>
      </c>
      <c r="H60" s="3">
        <v>0.51697687703814599</v>
      </c>
      <c r="I60" s="3">
        <v>0.15545656894017801</v>
      </c>
      <c r="J60" s="3">
        <f>F60*9.26</f>
        <v>45.766921603694357</v>
      </c>
      <c r="K60" s="3">
        <f t="shared" ref="K60:K65" si="18">G60*27.8</f>
        <v>67.673308795103665</v>
      </c>
      <c r="L60" s="3">
        <f t="shared" si="16"/>
        <v>43.064173857277559</v>
      </c>
      <c r="M60" s="3">
        <f t="shared" si="2"/>
        <v>38.864142235044504</v>
      </c>
      <c r="N60" s="3">
        <f t="shared" si="3"/>
        <v>48.842136622780025</v>
      </c>
      <c r="O60" s="3">
        <f t="shared" si="4"/>
        <v>12.871353445002326</v>
      </c>
      <c r="P60" s="3">
        <f t="shared" si="13"/>
        <v>8.2543210892498248E-3</v>
      </c>
      <c r="Q60" s="3">
        <f t="shared" si="14"/>
        <v>2.4277414968381842E-6</v>
      </c>
      <c r="R60" s="3">
        <f>AVERAGE(Q60:Q62)</f>
        <v>2.1701806185501125E-6</v>
      </c>
    </row>
    <row r="61" spans="1:18">
      <c r="A61" s="2" t="s">
        <v>80</v>
      </c>
      <c r="B61" s="2" t="s">
        <v>80</v>
      </c>
      <c r="C61" s="2" t="s">
        <v>57</v>
      </c>
      <c r="D61" s="2" t="s">
        <v>68</v>
      </c>
      <c r="E61" s="2">
        <v>2</v>
      </c>
      <c r="F61" s="2">
        <v>4.3750498595741298</v>
      </c>
      <c r="G61" s="2">
        <v>2.39632059168685</v>
      </c>
      <c r="H61" s="2">
        <v>0.43822548617411999</v>
      </c>
      <c r="I61" s="2">
        <v>0.11201199443644499</v>
      </c>
      <c r="J61" s="2">
        <f>F61*9.26</f>
        <v>40.512961699656444</v>
      </c>
      <c r="K61" s="2">
        <f t="shared" si="18"/>
        <v>66.617712448894437</v>
      </c>
      <c r="L61" s="2">
        <f t="shared" si="16"/>
        <v>36.504182998304195</v>
      </c>
      <c r="M61" s="2">
        <f t="shared" si="2"/>
        <v>28.002998609111248</v>
      </c>
      <c r="N61" s="2">
        <f t="shared" si="3"/>
        <v>42.909463938991578</v>
      </c>
      <c r="O61" s="2">
        <f t="shared" si="4"/>
        <v>16.643863763666861</v>
      </c>
      <c r="P61" s="2">
        <f t="shared" si="13"/>
        <v>7.251699405689576E-3</v>
      </c>
      <c r="Q61" s="2">
        <f t="shared" si="14"/>
        <v>2.1328527663792873E-6</v>
      </c>
      <c r="R61" s="2"/>
    </row>
    <row r="62" spans="1:18" ht="21" thickBot="1">
      <c r="A62" s="4" t="s">
        <v>90</v>
      </c>
      <c r="B62" s="4" t="s">
        <v>90</v>
      </c>
      <c r="C62" s="4" t="s">
        <v>57</v>
      </c>
      <c r="D62" s="4" t="s">
        <v>68</v>
      </c>
      <c r="E62" s="4">
        <v>2</v>
      </c>
      <c r="F62" s="4">
        <v>3.5619863165702901</v>
      </c>
      <c r="G62" s="4">
        <v>1.81057106267701</v>
      </c>
      <c r="H62" s="4">
        <v>0.43553219273031102</v>
      </c>
      <c r="I62" s="4">
        <v>0.14928463608437501</v>
      </c>
      <c r="J62" s="4">
        <f>F62*9.26</f>
        <v>32.983993291440882</v>
      </c>
      <c r="K62" s="4">
        <f t="shared" si="18"/>
        <v>50.333875542420877</v>
      </c>
      <c r="L62" s="4">
        <f t="shared" si="16"/>
        <v>36.279831654434908</v>
      </c>
      <c r="M62" s="4">
        <f t="shared" si="2"/>
        <v>37.321159021093749</v>
      </c>
      <c r="N62" s="4">
        <f t="shared" si="3"/>
        <v>39.229714877347604</v>
      </c>
      <c r="O62" s="4">
        <f t="shared" si="4"/>
        <v>7.6301118097898701</v>
      </c>
      <c r="P62" s="4">
        <f t="shared" si="13"/>
        <v>6.6298218142717448E-3</v>
      </c>
      <c r="Q62" s="4">
        <f t="shared" si="14"/>
        <v>1.9499475924328665E-6</v>
      </c>
      <c r="R62" s="4"/>
    </row>
    <row r="63" spans="1:18">
      <c r="A63" s="3" t="s">
        <v>95</v>
      </c>
      <c r="B63" s="3" t="s">
        <v>95</v>
      </c>
      <c r="C63" s="3" t="s">
        <v>57</v>
      </c>
      <c r="D63" s="3" t="s">
        <v>96</v>
      </c>
      <c r="E63" s="3">
        <v>2</v>
      </c>
      <c r="F63" s="3">
        <v>9.1145650926402304</v>
      </c>
      <c r="G63" s="3">
        <v>5.48227862024829</v>
      </c>
      <c r="H63" s="3">
        <v>1.8981877122864099</v>
      </c>
      <c r="I63" s="3">
        <v>0.56320371181095696</v>
      </c>
      <c r="J63" s="3">
        <f>F63*9.26</f>
        <v>84.400872757848532</v>
      </c>
      <c r="K63" s="3">
        <f t="shared" si="18"/>
        <v>152.40734564290247</v>
      </c>
      <c r="L63" s="3">
        <f t="shared" si="16"/>
        <v>158.11903643345795</v>
      </c>
      <c r="M63" s="3">
        <f t="shared" si="2"/>
        <v>140.80092795273924</v>
      </c>
      <c r="N63" s="3">
        <f t="shared" si="3"/>
        <v>133.93204569673705</v>
      </c>
      <c r="O63" s="3">
        <f t="shared" si="4"/>
        <v>33.797760602086768</v>
      </c>
      <c r="P63" s="3">
        <f t="shared" si="13"/>
        <v>2.263451572274856E-2</v>
      </c>
      <c r="Q63" s="3">
        <f t="shared" si="14"/>
        <v>6.6572105066907539E-6</v>
      </c>
      <c r="R63" s="3">
        <f>AVERAGE(Q63:Q65)</f>
        <v>6.2325445708729138E-6</v>
      </c>
    </row>
    <row r="64" spans="1:18">
      <c r="A64" s="2" t="s">
        <v>97</v>
      </c>
      <c r="B64" s="2" t="s">
        <v>97</v>
      </c>
      <c r="C64" s="2" t="s">
        <v>57</v>
      </c>
      <c r="D64" s="2" t="s">
        <v>96</v>
      </c>
      <c r="E64" s="2">
        <v>2</v>
      </c>
      <c r="F64" s="2"/>
      <c r="G64" s="2">
        <v>1.0079952964763399</v>
      </c>
      <c r="H64" s="2">
        <v>2.2248138040938801</v>
      </c>
      <c r="I64" s="2">
        <v>0.61986569784925905</v>
      </c>
      <c r="J64" s="2"/>
      <c r="K64" s="2">
        <f t="shared" si="18"/>
        <v>28.022269242042249</v>
      </c>
      <c r="L64" s="2">
        <f t="shared" si="16"/>
        <v>185.32698988102021</v>
      </c>
      <c r="M64" s="2">
        <f t="shared" ref="M64:M86" si="19">I64*250</f>
        <v>154.96642446231476</v>
      </c>
      <c r="N64" s="2">
        <f t="shared" ref="N64:N86" si="20">AVERAGE(J64:M64)</f>
        <v>122.77189452845907</v>
      </c>
      <c r="O64" s="2">
        <f t="shared" ref="O64:O86" si="21">_xlfn.STDEV.S(J64:M64)</f>
        <v>83.447945463463455</v>
      </c>
      <c r="P64" s="2">
        <f t="shared" si="13"/>
        <v>2.0748450175309581E-2</v>
      </c>
      <c r="Q64" s="2">
        <f t="shared" si="14"/>
        <v>6.1024853456792892E-6</v>
      </c>
      <c r="R64" s="2"/>
    </row>
    <row r="65" spans="1:18" ht="21" thickBot="1">
      <c r="A65" s="4" t="s">
        <v>121</v>
      </c>
      <c r="B65" s="4" t="s">
        <v>121</v>
      </c>
      <c r="C65" s="4" t="s">
        <v>57</v>
      </c>
      <c r="D65" s="4" t="s">
        <v>96</v>
      </c>
      <c r="E65" s="4">
        <v>2</v>
      </c>
      <c r="F65" s="4">
        <v>9.9589437107053396</v>
      </c>
      <c r="G65" s="4">
        <v>6.1352743532414298</v>
      </c>
      <c r="H65" s="4">
        <v>1.4577510848956401</v>
      </c>
      <c r="I65" s="4">
        <v>0.37453910330217299</v>
      </c>
      <c r="J65" s="4">
        <f>F65*9.26</f>
        <v>92.219818761131435</v>
      </c>
      <c r="K65" s="4">
        <f t="shared" si="18"/>
        <v>170.56062702011175</v>
      </c>
      <c r="L65" s="4">
        <f t="shared" si="16"/>
        <v>121.43066537180681</v>
      </c>
      <c r="M65" s="4">
        <f t="shared" si="19"/>
        <v>93.634775825543244</v>
      </c>
      <c r="N65" s="4">
        <f t="shared" si="20"/>
        <v>119.46147174464832</v>
      </c>
      <c r="O65" s="4">
        <f t="shared" si="21"/>
        <v>36.624797031425885</v>
      </c>
      <c r="P65" s="4">
        <f>N65*169*10^(-6)</f>
        <v>2.0188988724845567E-2</v>
      </c>
      <c r="Q65" s="4">
        <f t="shared" si="14"/>
        <v>5.9379378602486974E-6</v>
      </c>
      <c r="R65" s="4"/>
    </row>
    <row r="66" spans="1:18">
      <c r="A66" s="3" t="s">
        <v>113</v>
      </c>
      <c r="B66" s="3" t="s">
        <v>113</v>
      </c>
      <c r="C66" s="3" t="s">
        <v>57</v>
      </c>
      <c r="D66" s="3" t="s">
        <v>114</v>
      </c>
      <c r="E66" s="3">
        <v>3</v>
      </c>
      <c r="F66" s="3"/>
      <c r="G66" s="3"/>
      <c r="H66" s="3">
        <v>0.227887991987578</v>
      </c>
      <c r="I66" s="3">
        <v>0.22352243063006</v>
      </c>
      <c r="J66" s="3"/>
      <c r="K66" s="3"/>
      <c r="L66" s="3"/>
      <c r="M66" s="3">
        <f t="shared" si="19"/>
        <v>55.880607657515</v>
      </c>
      <c r="N66" s="3">
        <f t="shared" si="20"/>
        <v>55.880607657515</v>
      </c>
      <c r="O66" s="3" t="e">
        <f t="shared" si="21"/>
        <v>#DIV/0!</v>
      </c>
      <c r="P66" s="3">
        <f t="shared" si="13"/>
        <v>9.443822694120035E-3</v>
      </c>
      <c r="Q66" s="3">
        <f>(P66*10^(-15))/(3.4*10^(-12))</f>
        <v>2.777594910035305E-6</v>
      </c>
      <c r="R66" s="3">
        <f>AVERAGE(Q66:Q67)</f>
        <v>4.6657730377484093E-6</v>
      </c>
    </row>
    <row r="67" spans="1:18" ht="21" thickBot="1">
      <c r="A67" s="4" t="s">
        <v>117</v>
      </c>
      <c r="B67" s="4" t="s">
        <v>117</v>
      </c>
      <c r="C67" s="4" t="s">
        <v>57</v>
      </c>
      <c r="D67" s="4" t="s">
        <v>114</v>
      </c>
      <c r="E67" s="4">
        <v>2</v>
      </c>
      <c r="F67" s="4">
        <v>12.482066233725901</v>
      </c>
      <c r="G67" s="4">
        <v>6.2682081485695997</v>
      </c>
      <c r="H67" s="4">
        <v>1.57147055017906</v>
      </c>
      <c r="I67" s="4">
        <v>0.42669975457051101</v>
      </c>
      <c r="J67" s="4">
        <f>F67*9.26</f>
        <v>115.58393332430184</v>
      </c>
      <c r="K67" s="4">
        <f>G67*27.8</f>
        <v>174.25618653023488</v>
      </c>
      <c r="L67" s="4">
        <f>H67*83.3</f>
        <v>130.9034968299157</v>
      </c>
      <c r="M67" s="4">
        <f t="shared" si="19"/>
        <v>106.67493864262775</v>
      </c>
      <c r="N67" s="4">
        <f t="shared" si="20"/>
        <v>131.85463883177005</v>
      </c>
      <c r="O67" s="4">
        <f t="shared" si="21"/>
        <v>29.986380673336381</v>
      </c>
      <c r="P67" s="4">
        <f t="shared" si="13"/>
        <v>2.2283433962569137E-2</v>
      </c>
      <c r="Q67" s="4">
        <f t="shared" si="14"/>
        <v>6.5539511654615127E-6</v>
      </c>
      <c r="R67" s="4"/>
    </row>
    <row r="68" spans="1:18">
      <c r="A68" s="3" t="s">
        <v>3</v>
      </c>
      <c r="B68" s="3" t="s">
        <v>3</v>
      </c>
      <c r="C68" s="3" t="s">
        <v>1</v>
      </c>
      <c r="D68" s="3" t="s">
        <v>4</v>
      </c>
      <c r="E68" s="3">
        <v>2</v>
      </c>
      <c r="F68" s="3"/>
      <c r="G68" s="3">
        <v>14.9858536489401</v>
      </c>
      <c r="H68" s="3">
        <v>3.7004798284508</v>
      </c>
      <c r="I68" s="3">
        <v>0.90647563368567297</v>
      </c>
      <c r="J68" s="3"/>
      <c r="K68" s="3">
        <f>G68*27.8</f>
        <v>416.60673144053482</v>
      </c>
      <c r="L68" s="3">
        <f>H68*83.3</f>
        <v>308.24996970995164</v>
      </c>
      <c r="M68" s="3">
        <f t="shared" si="19"/>
        <v>226.61890842141824</v>
      </c>
      <c r="N68" s="3">
        <f t="shared" si="20"/>
        <v>317.15853652396828</v>
      </c>
      <c r="O68" s="3">
        <f t="shared" si="21"/>
        <v>95.306689932530972</v>
      </c>
      <c r="P68" s="3">
        <f t="shared" si="13"/>
        <v>5.359979267255064E-2</v>
      </c>
      <c r="Q68" s="3">
        <f t="shared" si="14"/>
        <v>1.5764644903691369E-5</v>
      </c>
      <c r="R68" s="3">
        <f>AVERAGE(Q68:Q70)</f>
        <v>1.6268354812030801E-5</v>
      </c>
    </row>
    <row r="69" spans="1:18">
      <c r="A69" s="2" t="s">
        <v>5</v>
      </c>
      <c r="B69" s="2" t="s">
        <v>5</v>
      </c>
      <c r="C69" s="2" t="s">
        <v>1</v>
      </c>
      <c r="D69" s="2" t="s">
        <v>4</v>
      </c>
      <c r="E69" s="2">
        <v>3</v>
      </c>
      <c r="F69" s="2"/>
      <c r="G69" s="2"/>
      <c r="H69" s="2">
        <v>3.25987385388426</v>
      </c>
      <c r="I69" s="2">
        <v>1.0120466936872701</v>
      </c>
      <c r="J69" s="2"/>
      <c r="K69" s="2"/>
      <c r="L69" s="2">
        <f>H69*83.3</f>
        <v>271.54749202855885</v>
      </c>
      <c r="M69" s="2">
        <f t="shared" si="19"/>
        <v>253.01167342181751</v>
      </c>
      <c r="N69" s="2">
        <f t="shared" si="20"/>
        <v>262.27958272518816</v>
      </c>
      <c r="O69" s="2">
        <f t="shared" si="21"/>
        <v>13.106803031670589</v>
      </c>
      <c r="P69" s="2">
        <f t="shared" si="13"/>
        <v>4.43252494805568E-2</v>
      </c>
      <c r="Q69" s="2">
        <f t="shared" si="14"/>
        <v>1.3036838082516707E-5</v>
      </c>
      <c r="R69" s="2"/>
    </row>
    <row r="70" spans="1:18" ht="21" thickBot="1">
      <c r="A70" s="4" t="s">
        <v>17</v>
      </c>
      <c r="B70" s="4" t="s">
        <v>17</v>
      </c>
      <c r="C70" s="4" t="s">
        <v>1</v>
      </c>
      <c r="D70" s="4" t="s">
        <v>4</v>
      </c>
      <c r="E70" s="4">
        <v>2</v>
      </c>
      <c r="F70" s="4"/>
      <c r="G70" s="4"/>
      <c r="H70" s="4"/>
      <c r="I70" s="4">
        <v>1.60975566697294</v>
      </c>
      <c r="J70" s="4"/>
      <c r="K70" s="4"/>
      <c r="L70" s="4"/>
      <c r="M70" s="4">
        <f t="shared" si="19"/>
        <v>402.43891674323498</v>
      </c>
      <c r="N70" s="4">
        <f t="shared" si="20"/>
        <v>402.43891674323498</v>
      </c>
      <c r="O70" s="4" t="e">
        <f t="shared" si="21"/>
        <v>#DIV/0!</v>
      </c>
      <c r="P70" s="4">
        <f t="shared" si="13"/>
        <v>6.8012176929606705E-2</v>
      </c>
      <c r="Q70" s="4">
        <f t="shared" si="14"/>
        <v>2.0003581449884329E-5</v>
      </c>
      <c r="R70" s="4"/>
    </row>
    <row r="71" spans="1:18">
      <c r="A71" s="3" t="s">
        <v>38</v>
      </c>
      <c r="B71" s="3" t="s">
        <v>38</v>
      </c>
      <c r="C71" s="3" t="s">
        <v>1</v>
      </c>
      <c r="D71" s="3" t="s">
        <v>39</v>
      </c>
      <c r="E71" s="3">
        <v>2</v>
      </c>
      <c r="F71" s="3"/>
      <c r="G71" s="3"/>
      <c r="H71" s="3"/>
      <c r="I71" s="3"/>
      <c r="J71" s="3">
        <f>F71*9.26</f>
        <v>0</v>
      </c>
      <c r="K71" s="3">
        <f>G71*27.8</f>
        <v>0</v>
      </c>
      <c r="L71" s="3">
        <f t="shared" ref="L71:L86" si="22">H71*83.3</f>
        <v>0</v>
      </c>
      <c r="M71" s="3">
        <f t="shared" si="19"/>
        <v>0</v>
      </c>
      <c r="N71" s="3">
        <f t="shared" si="20"/>
        <v>0</v>
      </c>
      <c r="O71" s="3">
        <f t="shared" si="21"/>
        <v>0</v>
      </c>
      <c r="P71" s="3">
        <f t="shared" si="13"/>
        <v>0</v>
      </c>
      <c r="Q71" s="3">
        <f t="shared" si="14"/>
        <v>0</v>
      </c>
      <c r="R71" s="3"/>
    </row>
    <row r="72" spans="1:18">
      <c r="A72" s="2" t="s">
        <v>40</v>
      </c>
      <c r="B72" s="2" t="s">
        <v>40</v>
      </c>
      <c r="C72" s="2" t="s">
        <v>1</v>
      </c>
      <c r="D72" s="2" t="s">
        <v>39</v>
      </c>
      <c r="E72" s="2">
        <v>3</v>
      </c>
      <c r="F72" s="2"/>
      <c r="G72" s="2"/>
      <c r="H72" s="2">
        <v>2.2715737664543498</v>
      </c>
      <c r="I72" s="2">
        <v>0.83669815221002297</v>
      </c>
      <c r="J72" s="2"/>
      <c r="K72" s="2"/>
      <c r="L72" s="2">
        <f t="shared" si="22"/>
        <v>189.22209474564733</v>
      </c>
      <c r="M72" s="2">
        <f t="shared" si="19"/>
        <v>209.17453805250574</v>
      </c>
      <c r="N72" s="2">
        <f t="shared" si="20"/>
        <v>199.19831639907653</v>
      </c>
      <c r="O72" s="2">
        <f t="shared" si="21"/>
        <v>14.108507963519727</v>
      </c>
      <c r="P72" s="2">
        <f t="shared" si="13"/>
        <v>3.3664515471443932E-2</v>
      </c>
      <c r="Q72" s="2">
        <f t="shared" si="14"/>
        <v>9.9013280798364529E-6</v>
      </c>
      <c r="R72" s="2">
        <f>AVERAGE(Q72:Q74)</f>
        <v>6.246751959919439E-6</v>
      </c>
    </row>
    <row r="73" spans="1:18">
      <c r="A73" s="2" t="s">
        <v>46</v>
      </c>
      <c r="B73" s="2" t="s">
        <v>46</v>
      </c>
      <c r="C73" s="2" t="s">
        <v>1</v>
      </c>
      <c r="D73" s="2" t="s">
        <v>39</v>
      </c>
      <c r="E73" s="2">
        <v>2</v>
      </c>
      <c r="F73" s="2">
        <v>11.806372918291901</v>
      </c>
      <c r="G73" s="2">
        <v>2.7801387080547402</v>
      </c>
      <c r="H73" s="2">
        <v>0.82036547571512297</v>
      </c>
      <c r="I73" s="2">
        <v>0.24120780295628699</v>
      </c>
      <c r="J73" s="2">
        <f>F73*9.26</f>
        <v>109.32701322338301</v>
      </c>
      <c r="K73" s="2">
        <f t="shared" ref="K73:K84" si="23">G73*27.8</f>
        <v>77.287856083921781</v>
      </c>
      <c r="L73" s="2">
        <f t="shared" si="22"/>
        <v>68.33644412706974</v>
      </c>
      <c r="M73" s="2">
        <f t="shared" si="19"/>
        <v>60.301950739071749</v>
      </c>
      <c r="N73" s="2">
        <f t="shared" si="20"/>
        <v>78.813316043361567</v>
      </c>
      <c r="O73" s="2">
        <f t="shared" si="21"/>
        <v>21.493008431124398</v>
      </c>
      <c r="P73" s="2">
        <f t="shared" si="13"/>
        <v>1.3319450411328105E-2</v>
      </c>
      <c r="Q73" s="2">
        <f t="shared" si="14"/>
        <v>3.9174854150965019E-6</v>
      </c>
      <c r="R73" s="2"/>
    </row>
    <row r="74" spans="1:18" ht="21" thickBot="1">
      <c r="A74" s="4" t="s">
        <v>48</v>
      </c>
      <c r="B74" s="4" t="s">
        <v>48</v>
      </c>
      <c r="C74" s="4" t="s">
        <v>1</v>
      </c>
      <c r="D74" s="4" t="s">
        <v>39</v>
      </c>
      <c r="E74" s="4">
        <v>2</v>
      </c>
      <c r="F74" s="4">
        <v>11.762939818277101</v>
      </c>
      <c r="G74" s="4">
        <v>4.0820936748590002</v>
      </c>
      <c r="H74" s="4">
        <v>1.0909498534341999</v>
      </c>
      <c r="I74" s="4">
        <v>0.33104767194076101</v>
      </c>
      <c r="J74" s="4">
        <f>F74*9.26</f>
        <v>108.92482271724595</v>
      </c>
      <c r="K74" s="4">
        <f t="shared" si="23"/>
        <v>113.4822041610802</v>
      </c>
      <c r="L74" s="4">
        <f t="shared" si="22"/>
        <v>90.876122791068852</v>
      </c>
      <c r="M74" s="4">
        <f t="shared" si="19"/>
        <v>82.761917985190252</v>
      </c>
      <c r="N74" s="4">
        <f t="shared" si="20"/>
        <v>99.011266913646324</v>
      </c>
      <c r="O74" s="4">
        <f t="shared" si="21"/>
        <v>14.582049741423692</v>
      </c>
      <c r="P74" s="4">
        <f t="shared" si="13"/>
        <v>1.6732904108406228E-2</v>
      </c>
      <c r="Q74" s="4">
        <f t="shared" si="14"/>
        <v>4.9214423848253621E-6</v>
      </c>
      <c r="R74" s="4"/>
    </row>
    <row r="75" spans="1:18">
      <c r="A75" s="3" t="s">
        <v>15</v>
      </c>
      <c r="B75" s="3" t="s">
        <v>15</v>
      </c>
      <c r="C75" s="3" t="s">
        <v>1</v>
      </c>
      <c r="D75" s="3" t="s">
        <v>16</v>
      </c>
      <c r="E75" s="3">
        <v>2</v>
      </c>
      <c r="F75" s="3"/>
      <c r="G75" s="3">
        <v>0.15605257067357101</v>
      </c>
      <c r="H75" s="3">
        <v>0.14823311142228601</v>
      </c>
      <c r="I75" s="3">
        <v>1.41118908440759E-2</v>
      </c>
      <c r="J75" s="3"/>
      <c r="K75" s="3">
        <f t="shared" si="23"/>
        <v>4.3382614647252744</v>
      </c>
      <c r="L75" s="3">
        <f t="shared" si="22"/>
        <v>12.347818181476425</v>
      </c>
      <c r="M75" s="3">
        <f t="shared" si="19"/>
        <v>3.5279727110189749</v>
      </c>
      <c r="N75" s="3">
        <f t="shared" si="20"/>
        <v>6.7380174524068908</v>
      </c>
      <c r="O75" s="3">
        <f t="shared" si="21"/>
        <v>4.8750938586859576</v>
      </c>
      <c r="P75" s="3">
        <f t="shared" si="13"/>
        <v>1.1387249494567645E-3</v>
      </c>
      <c r="Q75" s="3">
        <f t="shared" si="14"/>
        <v>3.349191027814014E-7</v>
      </c>
      <c r="R75" s="3">
        <f>AVERAGE(Q75:Q76)</f>
        <v>2.3341222239606073E-7</v>
      </c>
    </row>
    <row r="76" spans="1:18" ht="21" thickBot="1">
      <c r="A76" s="4" t="s">
        <v>51</v>
      </c>
      <c r="B76" s="4" t="s">
        <v>51</v>
      </c>
      <c r="C76" s="4" t="s">
        <v>1</v>
      </c>
      <c r="D76" s="4" t="s">
        <v>16</v>
      </c>
      <c r="E76" s="4">
        <v>2</v>
      </c>
      <c r="F76" s="4">
        <v>0.31043669552812903</v>
      </c>
      <c r="G76" s="4">
        <v>0.121462754130495</v>
      </c>
      <c r="H76" s="4">
        <v>3.1312152550374103E-2</v>
      </c>
      <c r="I76" s="4">
        <v>7.0210283463126404E-3</v>
      </c>
      <c r="J76" s="4">
        <f>F76*9.26</f>
        <v>2.8746438005904746</v>
      </c>
      <c r="K76" s="4">
        <f t="shared" si="23"/>
        <v>3.3766645648277609</v>
      </c>
      <c r="L76" s="4">
        <f t="shared" si="22"/>
        <v>2.6083023074461629</v>
      </c>
      <c r="M76" s="4">
        <f t="shared" si="19"/>
        <v>1.75525708657816</v>
      </c>
      <c r="N76" s="4">
        <f t="shared" si="20"/>
        <v>2.6537169398606397</v>
      </c>
      <c r="O76" s="4">
        <f t="shared" si="21"/>
        <v>0.67841839180927666</v>
      </c>
      <c r="P76" s="4">
        <f t="shared" si="13"/>
        <v>4.4847816283644809E-4</v>
      </c>
      <c r="Q76" s="4">
        <f t="shared" si="14"/>
        <v>1.3190534201072006E-7</v>
      </c>
      <c r="R76" s="4"/>
    </row>
    <row r="77" spans="1:18">
      <c r="A77" s="3" t="s">
        <v>29</v>
      </c>
      <c r="B77" s="3" t="s">
        <v>29</v>
      </c>
      <c r="C77" s="3" t="s">
        <v>1</v>
      </c>
      <c r="D77" s="3" t="s">
        <v>30</v>
      </c>
      <c r="E77" s="3">
        <v>2</v>
      </c>
      <c r="F77" s="3">
        <v>1.7453132334970001</v>
      </c>
      <c r="G77" s="3">
        <v>0.605305326088735</v>
      </c>
      <c r="H77" s="3">
        <v>0.193188576734904</v>
      </c>
      <c r="I77" s="3">
        <v>4.2235274647723198E-2</v>
      </c>
      <c r="J77" s="3">
        <f>F77*9.26</f>
        <v>16.161600542182221</v>
      </c>
      <c r="K77" s="3">
        <f t="shared" si="23"/>
        <v>16.827488065266834</v>
      </c>
      <c r="L77" s="3">
        <f t="shared" si="22"/>
        <v>16.092608442017504</v>
      </c>
      <c r="M77" s="3">
        <f t="shared" si="19"/>
        <v>10.558818661930799</v>
      </c>
      <c r="N77" s="3">
        <f t="shared" si="20"/>
        <v>14.910128927849339</v>
      </c>
      <c r="O77" s="3">
        <f t="shared" si="21"/>
        <v>2.9197377790385457</v>
      </c>
      <c r="P77" s="3">
        <f t="shared" si="13"/>
        <v>2.5198117888065382E-3</v>
      </c>
      <c r="Q77" s="3">
        <f t="shared" si="14"/>
        <v>7.4112111435486427E-7</v>
      </c>
      <c r="R77" s="3">
        <f>AVERAGE(Q77:Q78)</f>
        <v>5.3250880976820813E-7</v>
      </c>
    </row>
    <row r="78" spans="1:18" ht="21" thickBot="1">
      <c r="A78" s="4" t="s">
        <v>36</v>
      </c>
      <c r="B78" s="4" t="s">
        <v>36</v>
      </c>
      <c r="C78" s="4" t="s">
        <v>1</v>
      </c>
      <c r="D78" s="4" t="s">
        <v>30</v>
      </c>
      <c r="E78" s="4">
        <v>2</v>
      </c>
      <c r="F78" s="4">
        <v>0.90599496468807705</v>
      </c>
      <c r="G78" s="4">
        <v>0.27818048399050499</v>
      </c>
      <c r="H78" s="4">
        <v>7.0787249543713099E-2</v>
      </c>
      <c r="I78" s="4">
        <v>1.61821419560811E-2</v>
      </c>
      <c r="J78" s="4">
        <f>F78*9.26</f>
        <v>8.3895133730115941</v>
      </c>
      <c r="K78" s="4">
        <f t="shared" si="23"/>
        <v>7.7334174549360393</v>
      </c>
      <c r="L78" s="4">
        <f t="shared" si="22"/>
        <v>5.8965778869913006</v>
      </c>
      <c r="M78" s="4">
        <f t="shared" si="19"/>
        <v>4.045535489020275</v>
      </c>
      <c r="N78" s="4">
        <f t="shared" si="20"/>
        <v>6.5162610509898027</v>
      </c>
      <c r="O78" s="4">
        <f t="shared" si="21"/>
        <v>1.956104632506501</v>
      </c>
      <c r="P78" s="4">
        <f t="shared" si="13"/>
        <v>1.1012481176172766E-3</v>
      </c>
      <c r="Q78" s="4">
        <f t="shared" si="14"/>
        <v>3.2389650518155199E-7</v>
      </c>
      <c r="R78" s="4"/>
    </row>
    <row r="79" spans="1:18">
      <c r="A79" s="3" t="s">
        <v>8</v>
      </c>
      <c r="B79" s="3" t="s">
        <v>8</v>
      </c>
      <c r="C79" s="3" t="s">
        <v>1</v>
      </c>
      <c r="D79" s="3" t="s">
        <v>9</v>
      </c>
      <c r="E79" s="3">
        <v>2</v>
      </c>
      <c r="F79" s="3"/>
      <c r="G79" s="3">
        <v>0.34970801606848401</v>
      </c>
      <c r="H79" s="3">
        <v>0.15994307463306401</v>
      </c>
      <c r="I79" s="3">
        <v>2.27472668435659E-2</v>
      </c>
      <c r="J79" s="3"/>
      <c r="K79" s="3">
        <f t="shared" si="23"/>
        <v>9.7218828467038563</v>
      </c>
      <c r="L79" s="3">
        <f t="shared" si="22"/>
        <v>13.323258116934232</v>
      </c>
      <c r="M79" s="3">
        <f t="shared" si="19"/>
        <v>5.6868167108914749</v>
      </c>
      <c r="N79" s="3">
        <f t="shared" si="20"/>
        <v>9.5773192248431886</v>
      </c>
      <c r="O79" s="3">
        <f t="shared" si="21"/>
        <v>3.8202726758119154</v>
      </c>
      <c r="P79" s="3">
        <f t="shared" si="13"/>
        <v>1.6185669489984988E-3</v>
      </c>
      <c r="Q79" s="3">
        <f t="shared" si="14"/>
        <v>4.7604910264661738E-7</v>
      </c>
      <c r="R79" s="3">
        <f>AVERAGE(Q79:Q81)</f>
        <v>3.1258555183240196E-7</v>
      </c>
    </row>
    <row r="80" spans="1:18">
      <c r="A80" s="2" t="s">
        <v>44</v>
      </c>
      <c r="B80" s="2" t="s">
        <v>44</v>
      </c>
      <c r="C80" s="2" t="s">
        <v>1</v>
      </c>
      <c r="D80" s="2" t="s">
        <v>9</v>
      </c>
      <c r="E80" s="2">
        <v>2</v>
      </c>
      <c r="F80" s="2">
        <v>1.1211029879874701</v>
      </c>
      <c r="G80" s="2">
        <v>0.270880728625008</v>
      </c>
      <c r="H80" s="2">
        <v>6.4374851814163803E-2</v>
      </c>
      <c r="I80" s="2">
        <v>1.03821073308659E-2</v>
      </c>
      <c r="J80" s="2">
        <f>F80*9.26</f>
        <v>10.381413668763972</v>
      </c>
      <c r="K80" s="2">
        <f t="shared" si="23"/>
        <v>7.5304842557752227</v>
      </c>
      <c r="L80" s="2">
        <f t="shared" si="22"/>
        <v>5.3624251561198442</v>
      </c>
      <c r="M80" s="2">
        <f t="shared" si="19"/>
        <v>2.5955268327164753</v>
      </c>
      <c r="N80" s="2">
        <f t="shared" si="20"/>
        <v>6.4674624783438794</v>
      </c>
      <c r="O80" s="2">
        <f t="shared" si="21"/>
        <v>3.2995970636666287</v>
      </c>
      <c r="P80" s="2">
        <f t="shared" si="13"/>
        <v>1.0930011588401155E-3</v>
      </c>
      <c r="Q80" s="2">
        <f t="shared" si="14"/>
        <v>3.2147092907062223E-7</v>
      </c>
      <c r="R80" s="2"/>
    </row>
    <row r="81" spans="1:18" ht="21" thickBot="1">
      <c r="A81" s="4" t="s">
        <v>45</v>
      </c>
      <c r="B81" s="4" t="s">
        <v>45</v>
      </c>
      <c r="C81" s="4" t="s">
        <v>1</v>
      </c>
      <c r="D81" s="4" t="s">
        <v>9</v>
      </c>
      <c r="E81" s="4">
        <v>2</v>
      </c>
      <c r="F81" s="4">
        <v>0.49770552942244001</v>
      </c>
      <c r="G81" s="4">
        <v>0.117645546529208</v>
      </c>
      <c r="H81" s="4">
        <v>2.7511087260870801E-2</v>
      </c>
      <c r="I81" s="4">
        <v>4.4573645528355301E-3</v>
      </c>
      <c r="J81" s="4">
        <f>F81*9.26</f>
        <v>4.6087532024517941</v>
      </c>
      <c r="K81" s="4">
        <f t="shared" si="23"/>
        <v>3.2705461935119824</v>
      </c>
      <c r="L81" s="4">
        <f t="shared" si="22"/>
        <v>2.2916735688305376</v>
      </c>
      <c r="M81" s="4">
        <f t="shared" si="19"/>
        <v>1.1143411382088826</v>
      </c>
      <c r="N81" s="4">
        <f t="shared" si="20"/>
        <v>2.8213285257507992</v>
      </c>
      <c r="O81" s="4">
        <f t="shared" si="21"/>
        <v>1.482230729061869</v>
      </c>
      <c r="P81" s="4">
        <f t="shared" si="13"/>
        <v>4.7680452085188506E-4</v>
      </c>
      <c r="Q81" s="4">
        <f t="shared" si="14"/>
        <v>1.402366237799662E-7</v>
      </c>
      <c r="R81" s="4"/>
    </row>
    <row r="82" spans="1:18">
      <c r="A82" s="3" t="s">
        <v>18</v>
      </c>
      <c r="B82" s="3" t="s">
        <v>18</v>
      </c>
      <c r="C82" s="3" t="s">
        <v>1</v>
      </c>
      <c r="D82" s="3" t="s">
        <v>19</v>
      </c>
      <c r="E82" s="3">
        <v>2</v>
      </c>
      <c r="F82" s="3">
        <v>0.52325709225941397</v>
      </c>
      <c r="G82" s="3">
        <v>0.113202202583593</v>
      </c>
      <c r="H82" s="3">
        <v>3.3034226687920103E-2</v>
      </c>
      <c r="I82" s="3">
        <v>8.1982204237711197E-3</v>
      </c>
      <c r="J82" s="3">
        <f>F82*9.26</f>
        <v>4.8453606743221735</v>
      </c>
      <c r="K82" s="3">
        <f t="shared" si="23"/>
        <v>3.1470212318238855</v>
      </c>
      <c r="L82" s="3">
        <f t="shared" si="22"/>
        <v>2.7517510831037444</v>
      </c>
      <c r="M82" s="3">
        <f t="shared" si="19"/>
        <v>2.0495551059427801</v>
      </c>
      <c r="N82" s="3">
        <f t="shared" si="20"/>
        <v>3.198422023798146</v>
      </c>
      <c r="O82" s="3">
        <f t="shared" si="21"/>
        <v>1.1880599149045183</v>
      </c>
      <c r="P82" s="3">
        <f t="shared" si="13"/>
        <v>5.4053332202188664E-4</v>
      </c>
      <c r="Q82" s="3">
        <f t="shared" si="14"/>
        <v>1.5898038882996668E-7</v>
      </c>
      <c r="R82" s="3">
        <f>AVERAGE(Q82:Q84)</f>
        <v>1.4027642138434591E-7</v>
      </c>
    </row>
    <row r="83" spans="1:18">
      <c r="A83" s="2" t="s">
        <v>20</v>
      </c>
      <c r="B83" s="2" t="s">
        <v>20</v>
      </c>
      <c r="C83" s="2" t="s">
        <v>1</v>
      </c>
      <c r="D83" s="2" t="s">
        <v>19</v>
      </c>
      <c r="E83" s="2">
        <v>2</v>
      </c>
      <c r="F83" s="2"/>
      <c r="G83" s="2">
        <v>9.7521715770005193E-2</v>
      </c>
      <c r="H83" s="2">
        <v>2.8224322992459201E-2</v>
      </c>
      <c r="I83" s="2">
        <v>1.0380476658974199E-2</v>
      </c>
      <c r="J83" s="2"/>
      <c r="K83" s="2">
        <f t="shared" si="23"/>
        <v>2.7111036984061445</v>
      </c>
      <c r="L83" s="2">
        <f t="shared" si="22"/>
        <v>2.3510861052718512</v>
      </c>
      <c r="M83" s="2">
        <f t="shared" si="19"/>
        <v>2.5951191647435499</v>
      </c>
      <c r="N83" s="2">
        <f t="shared" si="20"/>
        <v>2.5524363228071816</v>
      </c>
      <c r="O83" s="2">
        <f t="shared" si="21"/>
        <v>0.1837648921540132</v>
      </c>
      <c r="P83" s="2">
        <f t="shared" si="13"/>
        <v>4.313617385544137E-4</v>
      </c>
      <c r="Q83" s="2">
        <f t="shared" si="14"/>
        <v>1.2687109957482757E-7</v>
      </c>
      <c r="R83" s="2"/>
    </row>
    <row r="84" spans="1:18" ht="21" thickBot="1">
      <c r="A84" s="4" t="s">
        <v>41</v>
      </c>
      <c r="B84" s="4" t="s">
        <v>41</v>
      </c>
      <c r="C84" s="4" t="s">
        <v>1</v>
      </c>
      <c r="D84" s="4" t="s">
        <v>19</v>
      </c>
      <c r="E84" s="4">
        <v>2</v>
      </c>
      <c r="F84" s="4">
        <v>0.36262363432293099</v>
      </c>
      <c r="G84" s="4">
        <v>0.112454904184418</v>
      </c>
      <c r="H84" s="4">
        <v>2.7610173288073799E-2</v>
      </c>
      <c r="I84" s="4">
        <v>8.3121929595747508E-3</v>
      </c>
      <c r="J84" s="4">
        <f>F84*9.26</f>
        <v>3.357894853830341</v>
      </c>
      <c r="K84" s="4">
        <f t="shared" si="23"/>
        <v>3.1262463363268207</v>
      </c>
      <c r="L84" s="4">
        <f t="shared" si="22"/>
        <v>2.2999274348965475</v>
      </c>
      <c r="M84" s="4">
        <f t="shared" si="19"/>
        <v>2.0780482398936875</v>
      </c>
      <c r="N84" s="4">
        <f t="shared" si="20"/>
        <v>2.7155292162368494</v>
      </c>
      <c r="O84" s="4">
        <f t="shared" si="21"/>
        <v>0.62194024390036873</v>
      </c>
      <c r="P84" s="4">
        <f t="shared" si="13"/>
        <v>4.5892443754402753E-4</v>
      </c>
      <c r="Q84" s="4">
        <f t="shared" si="14"/>
        <v>1.3497777574824343E-7</v>
      </c>
      <c r="R84" s="4"/>
    </row>
    <row r="85" spans="1:18">
      <c r="A85" s="3" t="s">
        <v>34</v>
      </c>
      <c r="B85" s="3" t="s">
        <v>34</v>
      </c>
      <c r="C85" s="3" t="s">
        <v>1</v>
      </c>
      <c r="D85" s="3" t="s">
        <v>26</v>
      </c>
      <c r="E85" s="3">
        <v>2</v>
      </c>
      <c r="F85" s="3"/>
      <c r="G85" s="3"/>
      <c r="H85" s="3">
        <v>1.9304973860726202E-2</v>
      </c>
      <c r="I85" s="3">
        <v>1.54497313396308E-2</v>
      </c>
      <c r="J85" s="3"/>
      <c r="K85" s="3"/>
      <c r="L85" s="3">
        <f t="shared" si="22"/>
        <v>1.6081043225984926</v>
      </c>
      <c r="M85" s="3">
        <f t="shared" si="19"/>
        <v>3.8624328349077</v>
      </c>
      <c r="N85" s="3">
        <f t="shared" si="20"/>
        <v>2.7352685787530961</v>
      </c>
      <c r="O85" s="3">
        <f t="shared" si="21"/>
        <v>1.594050978076023</v>
      </c>
      <c r="P85" s="3">
        <f t="shared" si="13"/>
        <v>4.6226038980927322E-4</v>
      </c>
      <c r="Q85" s="3">
        <f>(P85*10^(-15))/(3.4*10^(-12))</f>
        <v>1.3595893817919805E-7</v>
      </c>
      <c r="R85" s="3">
        <f>AVERAGE(Q85:Q86)</f>
        <v>1.6366319126838864E-7</v>
      </c>
    </row>
    <row r="86" spans="1:18" ht="21" thickBot="1">
      <c r="A86" s="4" t="s">
        <v>55</v>
      </c>
      <c r="B86" s="4" t="s">
        <v>55</v>
      </c>
      <c r="C86" s="4" t="s">
        <v>1</v>
      </c>
      <c r="D86" s="4" t="s">
        <v>26</v>
      </c>
      <c r="E86" s="4">
        <v>2</v>
      </c>
      <c r="F86" s="4"/>
      <c r="G86" s="4">
        <v>0.23354941950151101</v>
      </c>
      <c r="H86" s="4">
        <v>3.8591077508044198E-2</v>
      </c>
      <c r="I86" s="4">
        <v>7.3707085895932598E-3</v>
      </c>
      <c r="J86" s="4"/>
      <c r="K86" s="4">
        <f t="shared" ref="K86" si="24">G86*27.8</f>
        <v>6.4926738621420066</v>
      </c>
      <c r="L86" s="4">
        <f t="shared" si="22"/>
        <v>3.2146367564200817</v>
      </c>
      <c r="M86" s="4">
        <f t="shared" si="19"/>
        <v>1.842677147398315</v>
      </c>
      <c r="N86" s="4">
        <f t="shared" si="20"/>
        <v>3.849995921986801</v>
      </c>
      <c r="O86" s="4">
        <f t="shared" si="21"/>
        <v>2.3892212776831721</v>
      </c>
      <c r="P86" s="4">
        <f t="shared" si="13"/>
        <v>6.5064931081576928E-4</v>
      </c>
      <c r="Q86" s="4">
        <f>(P86*10^(-15))/(3.4*10^(-12))</f>
        <v>1.9136744435757921E-7</v>
      </c>
      <c r="R86" s="4"/>
    </row>
  </sheetData>
  <mergeCells count="3">
    <mergeCell ref="F1:I1"/>
    <mergeCell ref="J1:O1"/>
    <mergeCell ref="P1:R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fi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ka-tk@ims.u-tokyo.ac.jp</cp:lastModifiedBy>
  <dcterms:created xsi:type="dcterms:W3CDTF">2021-10-25T08:15:00Z</dcterms:created>
  <dcterms:modified xsi:type="dcterms:W3CDTF">2024-10-28T09:23:38Z</dcterms:modified>
</cp:coreProperties>
</file>